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showObjects="none" defaultThemeVersion="166925"/>
  <mc:AlternateContent xmlns:mc="http://schemas.openxmlformats.org/markup-compatibility/2006">
    <mc:Choice Requires="x15">
      <x15ac:absPath xmlns:x15ac="http://schemas.microsoft.com/office/spreadsheetml/2010/11/ac" url="/Users/zacharyolmsted/Desktop/SCIRB Files/*PAPERS/Paper 3 ED-iPSC EMLO/Submission/1_Nature Communications 121120/Revisions/033021 Finsl Submission/Supplemental/Supplementary Data Excel/"/>
    </mc:Choice>
  </mc:AlternateContent>
  <xr:revisionPtr revIDLastSave="0" documentId="13_ncr:1_{D33B7F0C-9ED2-E549-9A56-394E8783CF9E}" xr6:coauthVersionLast="36" xr6:coauthVersionMax="36" xr10:uidLastSave="{00000000-0000-0000-0000-000000000000}"/>
  <bookViews>
    <workbookView xWindow="760" yWindow="460" windowWidth="28040" windowHeight="16680" xr2:uid="{936124C0-B305-164A-8738-1403B3728419}"/>
  </bookViews>
  <sheets>
    <sheet name="Fig. 1h" sheetId="20" r:id="rId1"/>
    <sheet name="Fig. 1i" sheetId="1" r:id="rId2"/>
    <sheet name="Fig. 2e" sheetId="21" r:id="rId3"/>
    <sheet name="Fig. 2f" sheetId="2" r:id="rId4"/>
    <sheet name="Fig. 3f" sheetId="23" r:id="rId5"/>
    <sheet name="Fig. 5a" sheetId="14" r:id="rId6"/>
    <sheet name="Fig. 5b" sheetId="27" r:id="rId7"/>
    <sheet name="Fig. 6b" sheetId="22" r:id="rId8"/>
    <sheet name="Fig. 7g" sheetId="29" r:id="rId9"/>
    <sheet name="Fig. 7h" sheetId="30" r:id="rId10"/>
    <sheet name="Fig. 7i" sheetId="9" r:id="rId11"/>
    <sheet name="Fig. 9e" sheetId="28" r:id="rId12"/>
    <sheet name="Fig. 9f" sheetId="11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79" i="1" l="1"/>
  <c r="AD178" i="1"/>
  <c r="AD177" i="1"/>
  <c r="AD176" i="1"/>
  <c r="AD175" i="1"/>
  <c r="AD174" i="1"/>
  <c r="AD173" i="1"/>
  <c r="AD172" i="1"/>
  <c r="AD171" i="1"/>
  <c r="AD170" i="1"/>
  <c r="AD181" i="1" s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38" i="1" s="1"/>
  <c r="AD165" i="1" l="1"/>
  <c r="AD127" i="1"/>
  <c r="AD70" i="1"/>
  <c r="AD145" i="1"/>
  <c r="AD101" i="1"/>
  <c r="AD180" i="1"/>
  <c r="AD144" i="1"/>
  <c r="AD164" i="1"/>
  <c r="AD126" i="1"/>
  <c r="AD71" i="1"/>
  <c r="AD37" i="1"/>
  <c r="AD100" i="1"/>
  <c r="Y181" i="1"/>
  <c r="X181" i="1"/>
  <c r="W181" i="1"/>
  <c r="T181" i="1"/>
  <c r="S181" i="1"/>
  <c r="R181" i="1"/>
  <c r="Y180" i="1"/>
  <c r="X180" i="1"/>
  <c r="W180" i="1"/>
  <c r="T180" i="1"/>
  <c r="S180" i="1"/>
  <c r="R180" i="1"/>
  <c r="AC179" i="1"/>
  <c r="AB179" i="1"/>
  <c r="AC178" i="1"/>
  <c r="AB178" i="1"/>
  <c r="AC177" i="1"/>
  <c r="AB177" i="1"/>
  <c r="AC176" i="1"/>
  <c r="AB176" i="1"/>
  <c r="AC175" i="1"/>
  <c r="AB175" i="1"/>
  <c r="AC174" i="1"/>
  <c r="AB174" i="1"/>
  <c r="AC173" i="1"/>
  <c r="AB173" i="1"/>
  <c r="AC172" i="1"/>
  <c r="AB172" i="1"/>
  <c r="AC171" i="1"/>
  <c r="AB171" i="1"/>
  <c r="AC170" i="1"/>
  <c r="AB170" i="1"/>
  <c r="Y165" i="1"/>
  <c r="X165" i="1"/>
  <c r="W165" i="1"/>
  <c r="T165" i="1"/>
  <c r="S165" i="1"/>
  <c r="R165" i="1"/>
  <c r="Y164" i="1"/>
  <c r="X164" i="1"/>
  <c r="W164" i="1"/>
  <c r="T164" i="1"/>
  <c r="S164" i="1"/>
  <c r="R164" i="1"/>
  <c r="AC163" i="1"/>
  <c r="AB163" i="1"/>
  <c r="AC162" i="1"/>
  <c r="AB162" i="1"/>
  <c r="AC161" i="1"/>
  <c r="AB161" i="1"/>
  <c r="AC160" i="1"/>
  <c r="AB160" i="1"/>
  <c r="AC159" i="1"/>
  <c r="AB159" i="1"/>
  <c r="AC158" i="1"/>
  <c r="AB158" i="1"/>
  <c r="AC157" i="1"/>
  <c r="AB157" i="1"/>
  <c r="AC156" i="1"/>
  <c r="AB156" i="1"/>
  <c r="AC155" i="1"/>
  <c r="AB155" i="1"/>
  <c r="AC154" i="1"/>
  <c r="AB154" i="1"/>
  <c r="AC153" i="1"/>
  <c r="AB153" i="1"/>
  <c r="AC152" i="1"/>
  <c r="AB152" i="1"/>
  <c r="AC151" i="1"/>
  <c r="AB151" i="1"/>
  <c r="AC150" i="1"/>
  <c r="AB150" i="1"/>
  <c r="AB165" i="1" s="1"/>
  <c r="Y145" i="1"/>
  <c r="X145" i="1"/>
  <c r="W145" i="1"/>
  <c r="T145" i="1"/>
  <c r="S145" i="1"/>
  <c r="R145" i="1"/>
  <c r="Y144" i="1"/>
  <c r="X144" i="1"/>
  <c r="W144" i="1"/>
  <c r="T144" i="1"/>
  <c r="S144" i="1"/>
  <c r="R144" i="1"/>
  <c r="AC143" i="1"/>
  <c r="AB143" i="1"/>
  <c r="AC142" i="1"/>
  <c r="AB142" i="1"/>
  <c r="AC141" i="1"/>
  <c r="AB141" i="1"/>
  <c r="AC140" i="1"/>
  <c r="AB140" i="1"/>
  <c r="AC139" i="1"/>
  <c r="AB139" i="1"/>
  <c r="AC138" i="1"/>
  <c r="AB138" i="1"/>
  <c r="AC137" i="1"/>
  <c r="AB137" i="1"/>
  <c r="AC136" i="1"/>
  <c r="AB136" i="1"/>
  <c r="AC135" i="1"/>
  <c r="AB135" i="1"/>
  <c r="AC134" i="1"/>
  <c r="AB134" i="1"/>
  <c r="AC133" i="1"/>
  <c r="AB133" i="1"/>
  <c r="AC132" i="1"/>
  <c r="AC145" i="1" s="1"/>
  <c r="AB132" i="1"/>
  <c r="AB145" i="1" s="1"/>
  <c r="Y127" i="1"/>
  <c r="X127" i="1"/>
  <c r="W127" i="1"/>
  <c r="T127" i="1"/>
  <c r="S127" i="1"/>
  <c r="R127" i="1"/>
  <c r="Y126" i="1"/>
  <c r="X126" i="1"/>
  <c r="W126" i="1"/>
  <c r="T126" i="1"/>
  <c r="S126" i="1"/>
  <c r="R126" i="1"/>
  <c r="AC125" i="1"/>
  <c r="AB125" i="1"/>
  <c r="AC124" i="1"/>
  <c r="AB124" i="1"/>
  <c r="AC123" i="1"/>
  <c r="AB123" i="1"/>
  <c r="AC122" i="1"/>
  <c r="AB122" i="1"/>
  <c r="AC121" i="1"/>
  <c r="AB121" i="1"/>
  <c r="AC120" i="1"/>
  <c r="AB120" i="1"/>
  <c r="AC119" i="1"/>
  <c r="AB119" i="1"/>
  <c r="AC118" i="1"/>
  <c r="AB118" i="1"/>
  <c r="AC117" i="1"/>
  <c r="AB117" i="1"/>
  <c r="AC116" i="1"/>
  <c r="AB116" i="1"/>
  <c r="AC115" i="1"/>
  <c r="AB115" i="1"/>
  <c r="AC114" i="1"/>
  <c r="AB114" i="1"/>
  <c r="AC113" i="1"/>
  <c r="AB113" i="1"/>
  <c r="AC112" i="1"/>
  <c r="AB112" i="1"/>
  <c r="AC111" i="1"/>
  <c r="AB111" i="1"/>
  <c r="AC110" i="1"/>
  <c r="AB110" i="1"/>
  <c r="AC109" i="1"/>
  <c r="AB109" i="1"/>
  <c r="AC108" i="1"/>
  <c r="AB108" i="1"/>
  <c r="AC107" i="1"/>
  <c r="AB107" i="1"/>
  <c r="AC106" i="1"/>
  <c r="AB106" i="1"/>
  <c r="AB127" i="1" s="1"/>
  <c r="Y101" i="1"/>
  <c r="X101" i="1"/>
  <c r="W101" i="1"/>
  <c r="T101" i="1"/>
  <c r="S101" i="1"/>
  <c r="R101" i="1"/>
  <c r="Y100" i="1"/>
  <c r="X100" i="1"/>
  <c r="W100" i="1"/>
  <c r="T100" i="1"/>
  <c r="S100" i="1"/>
  <c r="R100" i="1"/>
  <c r="AC99" i="1"/>
  <c r="AB99" i="1"/>
  <c r="AC98" i="1"/>
  <c r="AB98" i="1"/>
  <c r="AC97" i="1"/>
  <c r="AB97" i="1"/>
  <c r="AC96" i="1"/>
  <c r="AB96" i="1"/>
  <c r="AC95" i="1"/>
  <c r="AB95" i="1"/>
  <c r="AC94" i="1"/>
  <c r="AB94" i="1"/>
  <c r="AC93" i="1"/>
  <c r="AB93" i="1"/>
  <c r="AC92" i="1"/>
  <c r="AB92" i="1"/>
  <c r="AC91" i="1"/>
  <c r="AB91" i="1"/>
  <c r="AC90" i="1"/>
  <c r="AB90" i="1"/>
  <c r="AC89" i="1"/>
  <c r="AB89" i="1"/>
  <c r="AC88" i="1"/>
  <c r="AB88" i="1"/>
  <c r="AC87" i="1"/>
  <c r="AB87" i="1"/>
  <c r="AC86" i="1"/>
  <c r="AB86" i="1"/>
  <c r="AC85" i="1"/>
  <c r="AB85" i="1"/>
  <c r="AC84" i="1"/>
  <c r="AB84" i="1"/>
  <c r="AC83" i="1"/>
  <c r="AB83" i="1"/>
  <c r="AC82" i="1"/>
  <c r="AB82" i="1"/>
  <c r="AC81" i="1"/>
  <c r="AB81" i="1"/>
  <c r="AC80" i="1"/>
  <c r="AB80" i="1"/>
  <c r="AC79" i="1"/>
  <c r="AB79" i="1"/>
  <c r="AC78" i="1"/>
  <c r="AB78" i="1"/>
  <c r="AC77" i="1"/>
  <c r="AB77" i="1"/>
  <c r="AC76" i="1"/>
  <c r="AC101" i="1" s="1"/>
  <c r="AB76" i="1"/>
  <c r="AB101" i="1" s="1"/>
  <c r="Y71" i="1"/>
  <c r="X71" i="1"/>
  <c r="W71" i="1"/>
  <c r="T71" i="1"/>
  <c r="S71" i="1"/>
  <c r="R71" i="1"/>
  <c r="Y70" i="1"/>
  <c r="X70" i="1"/>
  <c r="W70" i="1"/>
  <c r="T70" i="1"/>
  <c r="S70" i="1"/>
  <c r="R70" i="1"/>
  <c r="AC69" i="1"/>
  <c r="AB69" i="1"/>
  <c r="AC68" i="1"/>
  <c r="AB68" i="1"/>
  <c r="AC67" i="1"/>
  <c r="AB67" i="1"/>
  <c r="AC66" i="1"/>
  <c r="AB66" i="1"/>
  <c r="AC65" i="1"/>
  <c r="AB65" i="1"/>
  <c r="AC64" i="1"/>
  <c r="AB64" i="1"/>
  <c r="AC63" i="1"/>
  <c r="AB63" i="1"/>
  <c r="AC62" i="1"/>
  <c r="AB62" i="1"/>
  <c r="AC61" i="1"/>
  <c r="AB61" i="1"/>
  <c r="AC60" i="1"/>
  <c r="AB60" i="1"/>
  <c r="AC59" i="1"/>
  <c r="AB59" i="1"/>
  <c r="AC58" i="1"/>
  <c r="AB58" i="1"/>
  <c r="AC57" i="1"/>
  <c r="AB57" i="1"/>
  <c r="AC56" i="1"/>
  <c r="AB56" i="1"/>
  <c r="AC55" i="1"/>
  <c r="AB55" i="1"/>
  <c r="AC54" i="1"/>
  <c r="AB54" i="1"/>
  <c r="AC53" i="1"/>
  <c r="AB53" i="1"/>
  <c r="AC52" i="1"/>
  <c r="AB52" i="1"/>
  <c r="AC51" i="1"/>
  <c r="AB51" i="1"/>
  <c r="AC50" i="1"/>
  <c r="AB50" i="1"/>
  <c r="AC49" i="1"/>
  <c r="AB49" i="1"/>
  <c r="AC48" i="1"/>
  <c r="AB48" i="1"/>
  <c r="AC47" i="1"/>
  <c r="AB47" i="1"/>
  <c r="AC46" i="1"/>
  <c r="AB46" i="1"/>
  <c r="AC45" i="1"/>
  <c r="AB45" i="1"/>
  <c r="AC44" i="1"/>
  <c r="AB44" i="1"/>
  <c r="AC43" i="1"/>
  <c r="AB43" i="1"/>
  <c r="AC42" i="1"/>
  <c r="AB42" i="1"/>
  <c r="AB71" i="1" s="1"/>
  <c r="Y38" i="1"/>
  <c r="X38" i="1"/>
  <c r="W38" i="1"/>
  <c r="T38" i="1"/>
  <c r="S38" i="1"/>
  <c r="R38" i="1"/>
  <c r="Y37" i="1"/>
  <c r="X37" i="1"/>
  <c r="W37" i="1"/>
  <c r="T37" i="1"/>
  <c r="S37" i="1"/>
  <c r="R37" i="1"/>
  <c r="AC36" i="1"/>
  <c r="AB36" i="1"/>
  <c r="AC35" i="1"/>
  <c r="AB35" i="1"/>
  <c r="AC34" i="1"/>
  <c r="AB34" i="1"/>
  <c r="AC33" i="1"/>
  <c r="AB33" i="1"/>
  <c r="AC32" i="1"/>
  <c r="AB32" i="1"/>
  <c r="AC31" i="1"/>
  <c r="AB31" i="1"/>
  <c r="AC30" i="1"/>
  <c r="AB30" i="1"/>
  <c r="AC29" i="1"/>
  <c r="AB29" i="1"/>
  <c r="AC28" i="1"/>
  <c r="AB28" i="1"/>
  <c r="AC27" i="1"/>
  <c r="AB27" i="1"/>
  <c r="AC26" i="1"/>
  <c r="AB26" i="1"/>
  <c r="AC25" i="1"/>
  <c r="AB25" i="1"/>
  <c r="AC24" i="1"/>
  <c r="AB24" i="1"/>
  <c r="AC23" i="1"/>
  <c r="AB23" i="1"/>
  <c r="AC22" i="1"/>
  <c r="AB22" i="1"/>
  <c r="AC21" i="1"/>
  <c r="AB21" i="1"/>
  <c r="AC20" i="1"/>
  <c r="AB20" i="1"/>
  <c r="AC19" i="1"/>
  <c r="AB19" i="1"/>
  <c r="AC18" i="1"/>
  <c r="AB18" i="1"/>
  <c r="AC17" i="1"/>
  <c r="AB17" i="1"/>
  <c r="AC16" i="1"/>
  <c r="AB16" i="1"/>
  <c r="AC15" i="1"/>
  <c r="AB15" i="1"/>
  <c r="AC14" i="1"/>
  <c r="AB14" i="1"/>
  <c r="AC13" i="1"/>
  <c r="AB13" i="1"/>
  <c r="AC12" i="1"/>
  <c r="AB12" i="1"/>
  <c r="AC11" i="1"/>
  <c r="AB11" i="1"/>
  <c r="AC10" i="1"/>
  <c r="AB10" i="1"/>
  <c r="AC9" i="1"/>
  <c r="AB9" i="1"/>
  <c r="AC8" i="1"/>
  <c r="AB8" i="1"/>
  <c r="AC7" i="1"/>
  <c r="AB7" i="1"/>
  <c r="AB38" i="1" s="1"/>
  <c r="AC38" i="1" l="1"/>
  <c r="AC71" i="1"/>
  <c r="AC127" i="1"/>
  <c r="AC165" i="1"/>
  <c r="AB181" i="1"/>
  <c r="AC164" i="1"/>
  <c r="AC181" i="1"/>
  <c r="AB164" i="1"/>
  <c r="AB37" i="1"/>
  <c r="AB70" i="1"/>
  <c r="AB100" i="1"/>
  <c r="AB126" i="1"/>
  <c r="AB144" i="1"/>
  <c r="AB180" i="1"/>
  <c r="AC37" i="1"/>
  <c r="AC70" i="1"/>
  <c r="AC100" i="1"/>
  <c r="AC126" i="1"/>
  <c r="AC144" i="1"/>
  <c r="AC180" i="1"/>
  <c r="C17" i="30"/>
  <c r="C16" i="30"/>
  <c r="B16" i="30"/>
  <c r="B17" i="30" s="1"/>
  <c r="E15" i="29"/>
  <c r="D15" i="29"/>
  <c r="C15" i="29"/>
  <c r="B15" i="29"/>
  <c r="E14" i="29"/>
  <c r="D14" i="29"/>
  <c r="C14" i="29"/>
  <c r="B14" i="29"/>
  <c r="C31" i="1" l="1"/>
  <c r="C30" i="1"/>
  <c r="D20" i="9"/>
  <c r="D19" i="9"/>
  <c r="D12" i="9"/>
  <c r="D13" i="9"/>
  <c r="D6" i="9"/>
  <c r="D5" i="9"/>
  <c r="C40" i="23" l="1"/>
  <c r="R43" i="11" l="1"/>
  <c r="Q43" i="11"/>
  <c r="P43" i="11"/>
  <c r="T42" i="11"/>
  <c r="S42" i="11"/>
  <c r="T41" i="11"/>
  <c r="S41" i="11"/>
  <c r="T40" i="11"/>
  <c r="S40" i="11"/>
  <c r="T39" i="11"/>
  <c r="S39" i="11"/>
  <c r="R28" i="11"/>
  <c r="Q28" i="11"/>
  <c r="P28" i="11"/>
  <c r="T27" i="11"/>
  <c r="S27" i="11"/>
  <c r="T26" i="11"/>
  <c r="S26" i="11"/>
  <c r="T25" i="11"/>
  <c r="S25" i="11"/>
  <c r="T24" i="11"/>
  <c r="S24" i="11"/>
  <c r="T23" i="11"/>
  <c r="T30" i="11" s="1"/>
  <c r="S23" i="11"/>
  <c r="R12" i="11"/>
  <c r="Q12" i="11"/>
  <c r="P12" i="11"/>
  <c r="T11" i="11"/>
  <c r="S11" i="11"/>
  <c r="T10" i="11"/>
  <c r="S10" i="11"/>
  <c r="T9" i="11"/>
  <c r="T14" i="11" s="1"/>
  <c r="S9" i="11"/>
  <c r="S14" i="11" s="1"/>
  <c r="K45" i="11"/>
  <c r="J45" i="11"/>
  <c r="I45" i="11"/>
  <c r="M44" i="11"/>
  <c r="L44" i="11"/>
  <c r="M43" i="11"/>
  <c r="L43" i="11"/>
  <c r="M42" i="11"/>
  <c r="L42" i="11"/>
  <c r="M41" i="11"/>
  <c r="L41" i="11"/>
  <c r="M40" i="11"/>
  <c r="L40" i="11"/>
  <c r="M39" i="11"/>
  <c r="L39" i="11"/>
  <c r="L47" i="11" s="1"/>
  <c r="K29" i="11"/>
  <c r="J29" i="11"/>
  <c r="I29" i="11"/>
  <c r="M28" i="11"/>
  <c r="L28" i="11"/>
  <c r="M27" i="11"/>
  <c r="L27" i="11"/>
  <c r="M26" i="11"/>
  <c r="L26" i="11"/>
  <c r="M25" i="11"/>
  <c r="L25" i="11"/>
  <c r="M24" i="11"/>
  <c r="L24" i="11"/>
  <c r="M23" i="11"/>
  <c r="L23" i="11"/>
  <c r="K14" i="11"/>
  <c r="J14" i="11"/>
  <c r="I14" i="11"/>
  <c r="L13" i="11"/>
  <c r="M13" i="11"/>
  <c r="M12" i="11"/>
  <c r="L12" i="11"/>
  <c r="M11" i="11"/>
  <c r="L11" i="11"/>
  <c r="M10" i="11"/>
  <c r="L10" i="11"/>
  <c r="M9" i="11"/>
  <c r="L9" i="11"/>
  <c r="F43" i="11"/>
  <c r="E43" i="11"/>
  <c r="F42" i="11"/>
  <c r="E42" i="11"/>
  <c r="F41" i="11"/>
  <c r="E41" i="11"/>
  <c r="F40" i="11"/>
  <c r="E40" i="11"/>
  <c r="F39" i="11"/>
  <c r="E39" i="11"/>
  <c r="D44" i="11"/>
  <c r="C44" i="11"/>
  <c r="B44" i="11"/>
  <c r="D32" i="11"/>
  <c r="C32" i="11"/>
  <c r="B32" i="11"/>
  <c r="F31" i="11"/>
  <c r="E31" i="11"/>
  <c r="F30" i="11"/>
  <c r="E30" i="11"/>
  <c r="F29" i="11"/>
  <c r="E29" i="11"/>
  <c r="F28" i="11"/>
  <c r="E28" i="11"/>
  <c r="F27" i="11"/>
  <c r="E27" i="11"/>
  <c r="F26" i="11"/>
  <c r="E26" i="11"/>
  <c r="F25" i="11"/>
  <c r="E25" i="11"/>
  <c r="F24" i="11"/>
  <c r="E24" i="11"/>
  <c r="F23" i="11"/>
  <c r="E23" i="11"/>
  <c r="D15" i="11"/>
  <c r="C15" i="11"/>
  <c r="B15" i="11"/>
  <c r="F14" i="11"/>
  <c r="E14" i="11"/>
  <c r="F13" i="11"/>
  <c r="E13" i="11"/>
  <c r="F12" i="11"/>
  <c r="E12" i="11"/>
  <c r="F11" i="11"/>
  <c r="E11" i="11"/>
  <c r="F10" i="11"/>
  <c r="E10" i="11"/>
  <c r="F9" i="11"/>
  <c r="E9" i="11"/>
  <c r="M46" i="11" l="1"/>
  <c r="T13" i="11"/>
  <c r="S30" i="11"/>
  <c r="L46" i="11"/>
  <c r="T44" i="11"/>
  <c r="S13" i="11"/>
  <c r="M47" i="11"/>
  <c r="F45" i="11"/>
  <c r="M16" i="11"/>
  <c r="S44" i="11"/>
  <c r="S29" i="11"/>
  <c r="T29" i="11"/>
  <c r="S45" i="11"/>
  <c r="T45" i="11"/>
  <c r="M30" i="11"/>
  <c r="M15" i="11"/>
  <c r="L31" i="11"/>
  <c r="L16" i="11"/>
  <c r="M31" i="11"/>
  <c r="L15" i="11"/>
  <c r="F46" i="11"/>
  <c r="L30" i="11"/>
  <c r="E46" i="11"/>
  <c r="E34" i="11"/>
  <c r="F34" i="11"/>
  <c r="E45" i="11"/>
  <c r="F16" i="11"/>
  <c r="E17" i="11"/>
  <c r="F17" i="11"/>
  <c r="F33" i="11"/>
  <c r="E33" i="11"/>
  <c r="E16" i="11"/>
  <c r="M103" i="23" l="1"/>
  <c r="M102" i="23"/>
  <c r="M101" i="23"/>
  <c r="M100" i="23"/>
  <c r="M99" i="23"/>
  <c r="M98" i="23"/>
  <c r="M97" i="23"/>
  <c r="M96" i="23"/>
  <c r="M95" i="23"/>
  <c r="M94" i="23"/>
  <c r="M105" i="23" s="1"/>
  <c r="L104" i="23"/>
  <c r="K104" i="23"/>
  <c r="J104" i="23"/>
  <c r="F102" i="23"/>
  <c r="F101" i="23"/>
  <c r="F100" i="23"/>
  <c r="F99" i="23"/>
  <c r="F98" i="23"/>
  <c r="F97" i="23"/>
  <c r="F96" i="23"/>
  <c r="F95" i="23"/>
  <c r="F104" i="23" s="1"/>
  <c r="F94" i="23"/>
  <c r="E103" i="23"/>
  <c r="D103" i="23"/>
  <c r="C103" i="23"/>
  <c r="L88" i="23"/>
  <c r="K88" i="23"/>
  <c r="J88" i="23"/>
  <c r="M87" i="23"/>
  <c r="M86" i="23"/>
  <c r="M85" i="23"/>
  <c r="M84" i="23"/>
  <c r="M83" i="23"/>
  <c r="M82" i="23"/>
  <c r="M81" i="23"/>
  <c r="M80" i="23"/>
  <c r="M79" i="23"/>
  <c r="M89" i="23" s="1"/>
  <c r="F85" i="23"/>
  <c r="F84" i="23"/>
  <c r="F83" i="23"/>
  <c r="F82" i="23"/>
  <c r="F81" i="23"/>
  <c r="F86" i="23" s="1"/>
  <c r="F80" i="23"/>
  <c r="F79" i="23"/>
  <c r="F87" i="23" s="1"/>
  <c r="E86" i="23"/>
  <c r="D86" i="23"/>
  <c r="C86" i="23"/>
  <c r="M71" i="23"/>
  <c r="M70" i="23"/>
  <c r="M73" i="23" s="1"/>
  <c r="M69" i="23"/>
  <c r="M68" i="23"/>
  <c r="M67" i="23"/>
  <c r="M66" i="23"/>
  <c r="M65" i="23"/>
  <c r="M64" i="23"/>
  <c r="M63" i="23"/>
  <c r="F72" i="23"/>
  <c r="F71" i="23"/>
  <c r="F70" i="23"/>
  <c r="F69" i="23"/>
  <c r="F68" i="23"/>
  <c r="F67" i="23"/>
  <c r="F66" i="23"/>
  <c r="F65" i="23"/>
  <c r="F64" i="23"/>
  <c r="F63" i="23"/>
  <c r="M62" i="23"/>
  <c r="L72" i="23"/>
  <c r="K72" i="23"/>
  <c r="J72" i="23"/>
  <c r="F62" i="23"/>
  <c r="E73" i="23"/>
  <c r="D73" i="23"/>
  <c r="C73" i="23"/>
  <c r="M37" i="23"/>
  <c r="M36" i="23"/>
  <c r="M35" i="23"/>
  <c r="M34" i="23"/>
  <c r="M33" i="23"/>
  <c r="M32" i="23"/>
  <c r="M31" i="23"/>
  <c r="M30" i="23"/>
  <c r="L38" i="23"/>
  <c r="K38" i="23"/>
  <c r="L53" i="23"/>
  <c r="K53" i="23"/>
  <c r="J38" i="23"/>
  <c r="M29" i="23"/>
  <c r="M39" i="23" s="1"/>
  <c r="M52" i="23"/>
  <c r="M51" i="23"/>
  <c r="M50" i="23"/>
  <c r="M49" i="23"/>
  <c r="M48" i="23"/>
  <c r="M47" i="23"/>
  <c r="J53" i="23"/>
  <c r="M46" i="23"/>
  <c r="F55" i="23"/>
  <c r="F54" i="23"/>
  <c r="F53" i="23"/>
  <c r="F52" i="23"/>
  <c r="F51" i="23"/>
  <c r="F50" i="23"/>
  <c r="F49" i="23"/>
  <c r="F48" i="23"/>
  <c r="F47" i="23"/>
  <c r="C56" i="23"/>
  <c r="D56" i="23"/>
  <c r="E56" i="23"/>
  <c r="F46" i="23"/>
  <c r="D40" i="23"/>
  <c r="E40" i="23"/>
  <c r="F39" i="23"/>
  <c r="F38" i="23"/>
  <c r="F37" i="23"/>
  <c r="F36" i="23"/>
  <c r="F35" i="23"/>
  <c r="F34" i="23"/>
  <c r="F33" i="23"/>
  <c r="F32" i="23"/>
  <c r="F41" i="23" s="1"/>
  <c r="F31" i="23"/>
  <c r="F30" i="23"/>
  <c r="F29" i="23"/>
  <c r="M16" i="23"/>
  <c r="M17" i="23"/>
  <c r="M15" i="23"/>
  <c r="M14" i="23"/>
  <c r="M13" i="23"/>
  <c r="M12" i="23"/>
  <c r="M11" i="23"/>
  <c r="M10" i="23"/>
  <c r="M9" i="23"/>
  <c r="M8" i="23"/>
  <c r="K18" i="23"/>
  <c r="L18" i="23"/>
  <c r="C23" i="23"/>
  <c r="J18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E23" i="23"/>
  <c r="D23" i="23"/>
  <c r="F8" i="23"/>
  <c r="D18" i="9"/>
  <c r="D21" i="9" s="1"/>
  <c r="D11" i="9"/>
  <c r="D14" i="9" s="1"/>
  <c r="D4" i="9"/>
  <c r="D7" i="9" s="1"/>
  <c r="Q51" i="22"/>
  <c r="Q50" i="22"/>
  <c r="Q49" i="22"/>
  <c r="Q48" i="22"/>
  <c r="Q47" i="22"/>
  <c r="Q46" i="22"/>
  <c r="Q45" i="22"/>
  <c r="Q44" i="22"/>
  <c r="Q43" i="22"/>
  <c r="Q42" i="22"/>
  <c r="Q41" i="22"/>
  <c r="Q40" i="22"/>
  <c r="Q39" i="22"/>
  <c r="Q38" i="22"/>
  <c r="Q37" i="22"/>
  <c r="Q36" i="22"/>
  <c r="Q35" i="22"/>
  <c r="Q34" i="22"/>
  <c r="Q33" i="22"/>
  <c r="Q32" i="22"/>
  <c r="Q31" i="22"/>
  <c r="Q30" i="22"/>
  <c r="Q29" i="22"/>
  <c r="Q28" i="22"/>
  <c r="Q27" i="22"/>
  <c r="Q26" i="22"/>
  <c r="Q25" i="22"/>
  <c r="Q24" i="22"/>
  <c r="Q23" i="22"/>
  <c r="Q22" i="22"/>
  <c r="Q21" i="22"/>
  <c r="Q20" i="22"/>
  <c r="Q19" i="22"/>
  <c r="Q18" i="22"/>
  <c r="Q17" i="22"/>
  <c r="Q16" i="22"/>
  <c r="Q15" i="22"/>
  <c r="Q14" i="22"/>
  <c r="Q13" i="22"/>
  <c r="Q12" i="22"/>
  <c r="Q11" i="22"/>
  <c r="Q10" i="22"/>
  <c r="Q9" i="22"/>
  <c r="Q8" i="22"/>
  <c r="Q7" i="22"/>
  <c r="P52" i="22"/>
  <c r="O52" i="22"/>
  <c r="N52" i="22"/>
  <c r="K51" i="22"/>
  <c r="K50" i="22"/>
  <c r="K49" i="22"/>
  <c r="K48" i="22"/>
  <c r="K47" i="22"/>
  <c r="K46" i="22"/>
  <c r="K45" i="22"/>
  <c r="K44" i="22"/>
  <c r="K43" i="22"/>
  <c r="K42" i="22"/>
  <c r="K41" i="22"/>
  <c r="K40" i="22"/>
  <c r="K39" i="22"/>
  <c r="K38" i="22"/>
  <c r="K37" i="22"/>
  <c r="K36" i="22"/>
  <c r="K35" i="22"/>
  <c r="K34" i="22"/>
  <c r="K33" i="22"/>
  <c r="K32" i="22"/>
  <c r="K31" i="22"/>
  <c r="K30" i="22"/>
  <c r="K29" i="22"/>
  <c r="K28" i="22"/>
  <c r="K27" i="22"/>
  <c r="K26" i="22"/>
  <c r="K25" i="22"/>
  <c r="K24" i="22"/>
  <c r="K23" i="22"/>
  <c r="K22" i="22"/>
  <c r="K21" i="22"/>
  <c r="K20" i="22"/>
  <c r="K19" i="22"/>
  <c r="K18" i="22"/>
  <c r="K17" i="22"/>
  <c r="K16" i="22"/>
  <c r="K15" i="22"/>
  <c r="K14" i="22"/>
  <c r="K13" i="22"/>
  <c r="K12" i="22"/>
  <c r="K11" i="22"/>
  <c r="K10" i="22"/>
  <c r="K9" i="22"/>
  <c r="K8" i="22"/>
  <c r="K7" i="22"/>
  <c r="J52" i="22"/>
  <c r="I52" i="22"/>
  <c r="H52" i="22"/>
  <c r="AJ24" i="22"/>
  <c r="AJ23" i="22"/>
  <c r="AJ22" i="22"/>
  <c r="AJ21" i="22"/>
  <c r="AJ20" i="22"/>
  <c r="AJ19" i="22"/>
  <c r="AJ18" i="22"/>
  <c r="AJ17" i="22"/>
  <c r="AJ16" i="22"/>
  <c r="AJ15" i="22"/>
  <c r="AJ14" i="22"/>
  <c r="AJ13" i="22"/>
  <c r="AJ12" i="22"/>
  <c r="AJ11" i="22"/>
  <c r="AJ10" i="22"/>
  <c r="AJ9" i="22"/>
  <c r="AJ8" i="22"/>
  <c r="AJ7" i="22"/>
  <c r="AD24" i="22"/>
  <c r="AD23" i="22"/>
  <c r="AD22" i="22"/>
  <c r="AD21" i="22"/>
  <c r="AD20" i="22"/>
  <c r="AD19" i="22"/>
  <c r="AD18" i="22"/>
  <c r="AD17" i="22"/>
  <c r="AD16" i="22"/>
  <c r="AD15" i="22"/>
  <c r="AD14" i="22"/>
  <c r="AD13" i="22"/>
  <c r="AD12" i="22"/>
  <c r="AD11" i="22"/>
  <c r="AD10" i="22"/>
  <c r="AD9" i="22"/>
  <c r="AD8" i="22"/>
  <c r="AD7" i="22"/>
  <c r="AI25" i="22"/>
  <c r="AH25" i="22"/>
  <c r="AG25" i="22"/>
  <c r="AC25" i="22"/>
  <c r="AB25" i="22"/>
  <c r="AA25" i="22"/>
  <c r="X24" i="22"/>
  <c r="X23" i="22"/>
  <c r="X22" i="22"/>
  <c r="X21" i="22"/>
  <c r="X20" i="22"/>
  <c r="X19" i="22"/>
  <c r="X18" i="22"/>
  <c r="X17" i="22"/>
  <c r="X16" i="22"/>
  <c r="X15" i="22"/>
  <c r="X14" i="22"/>
  <c r="X13" i="22"/>
  <c r="X12" i="22"/>
  <c r="X11" i="22"/>
  <c r="X10" i="22"/>
  <c r="X9" i="22"/>
  <c r="X8" i="22"/>
  <c r="X7" i="22"/>
  <c r="W25" i="22"/>
  <c r="U25" i="22"/>
  <c r="V25" i="22"/>
  <c r="B52" i="22"/>
  <c r="D52" i="22"/>
  <c r="C52" i="22"/>
  <c r="E51" i="22"/>
  <c r="E50" i="22"/>
  <c r="E49" i="22"/>
  <c r="E48" i="22"/>
  <c r="E47" i="22"/>
  <c r="E46" i="22"/>
  <c r="E45" i="22"/>
  <c r="E44" i="22"/>
  <c r="E43" i="22"/>
  <c r="E42" i="22"/>
  <c r="E41" i="22"/>
  <c r="E40" i="22"/>
  <c r="E39" i="22"/>
  <c r="E38" i="22"/>
  <c r="E37" i="22"/>
  <c r="E36" i="22"/>
  <c r="E35" i="22"/>
  <c r="E34" i="22"/>
  <c r="E33" i="22"/>
  <c r="E32" i="22"/>
  <c r="E31" i="22"/>
  <c r="E30" i="22"/>
  <c r="E29" i="22"/>
  <c r="E28" i="22"/>
  <c r="E27" i="22"/>
  <c r="E26" i="22"/>
  <c r="E25" i="22"/>
  <c r="E24" i="22"/>
  <c r="E23" i="22"/>
  <c r="E22" i="22"/>
  <c r="E21" i="22"/>
  <c r="E20" i="22"/>
  <c r="E19" i="22"/>
  <c r="E18" i="22"/>
  <c r="E17" i="22"/>
  <c r="E16" i="22"/>
  <c r="E15" i="22"/>
  <c r="E14" i="22"/>
  <c r="E13" i="22"/>
  <c r="E12" i="22"/>
  <c r="E11" i="22"/>
  <c r="E10" i="22"/>
  <c r="E9" i="22"/>
  <c r="E8" i="22"/>
  <c r="E7" i="22"/>
  <c r="AD26" i="22" l="1"/>
  <c r="Q52" i="22"/>
  <c r="M53" i="23"/>
  <c r="M54" i="23"/>
  <c r="F74" i="23"/>
  <c r="M19" i="23"/>
  <c r="M104" i="23"/>
  <c r="F103" i="23"/>
  <c r="M88" i="23"/>
  <c r="M72" i="23"/>
  <c r="F73" i="23"/>
  <c r="F57" i="23"/>
  <c r="M38" i="23"/>
  <c r="F56" i="23"/>
  <c r="F40" i="23"/>
  <c r="M18" i="23"/>
  <c r="F24" i="23"/>
  <c r="F23" i="23"/>
  <c r="X25" i="22"/>
  <c r="X26" i="22" s="1"/>
  <c r="AJ26" i="22"/>
  <c r="AJ25" i="22"/>
  <c r="AD25" i="22"/>
  <c r="N64" i="2"/>
  <c r="N63" i="2"/>
  <c r="N62" i="2"/>
  <c r="N61" i="2"/>
  <c r="N60" i="2"/>
  <c r="N59" i="2"/>
  <c r="N58" i="2"/>
  <c r="N57" i="2"/>
  <c r="N56" i="2"/>
  <c r="L64" i="2"/>
  <c r="L63" i="2"/>
  <c r="L62" i="2"/>
  <c r="L61" i="2"/>
  <c r="L60" i="2"/>
  <c r="L59" i="2"/>
  <c r="L58" i="2"/>
  <c r="L57" i="2"/>
  <c r="L56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D53" i="2"/>
  <c r="D52" i="2"/>
  <c r="N32" i="2"/>
  <c r="N31" i="2"/>
  <c r="N33" i="2" s="1"/>
  <c r="N30" i="2"/>
  <c r="N29" i="2"/>
  <c r="N28" i="2"/>
  <c r="N27" i="2"/>
  <c r="N26" i="2"/>
  <c r="N25" i="2"/>
  <c r="N24" i="2"/>
  <c r="N23" i="2"/>
  <c r="N22" i="2"/>
  <c r="N21" i="2"/>
  <c r="L32" i="2"/>
  <c r="L31" i="2"/>
  <c r="L30" i="2"/>
  <c r="L29" i="2"/>
  <c r="L28" i="2"/>
  <c r="L27" i="2"/>
  <c r="L26" i="2"/>
  <c r="L25" i="2"/>
  <c r="L24" i="2"/>
  <c r="L23" i="2"/>
  <c r="L22" i="2"/>
  <c r="L21" i="2"/>
  <c r="N16" i="2"/>
  <c r="N15" i="2"/>
  <c r="N14" i="2"/>
  <c r="N13" i="2"/>
  <c r="N12" i="2"/>
  <c r="N11" i="2"/>
  <c r="N10" i="2"/>
  <c r="N9" i="2"/>
  <c r="N8" i="2"/>
  <c r="N7" i="2"/>
  <c r="N18" i="2" s="1"/>
  <c r="N6" i="2"/>
  <c r="L16" i="2"/>
  <c r="L15" i="2"/>
  <c r="L14" i="2"/>
  <c r="L13" i="2"/>
  <c r="L12" i="2"/>
  <c r="L11" i="2"/>
  <c r="L10" i="2"/>
  <c r="L9" i="2"/>
  <c r="L8" i="2"/>
  <c r="L7" i="2"/>
  <c r="L6" i="2"/>
  <c r="I18" i="2"/>
  <c r="I17" i="2"/>
  <c r="G18" i="2"/>
  <c r="G17" i="2"/>
  <c r="D18" i="2"/>
  <c r="D17" i="2"/>
  <c r="B18" i="2"/>
  <c r="B17" i="2"/>
  <c r="I34" i="2"/>
  <c r="I33" i="2"/>
  <c r="G34" i="2"/>
  <c r="G33" i="2"/>
  <c r="D34" i="2"/>
  <c r="D33" i="2"/>
  <c r="B34" i="2"/>
  <c r="B33" i="2"/>
  <c r="I53" i="2"/>
  <c r="I52" i="2"/>
  <c r="G53" i="2"/>
  <c r="G52" i="2"/>
  <c r="B53" i="2"/>
  <c r="B52" i="2"/>
  <c r="I66" i="2"/>
  <c r="I65" i="2"/>
  <c r="G66" i="2"/>
  <c r="G65" i="2"/>
  <c r="D66" i="2"/>
  <c r="D65" i="2"/>
  <c r="B66" i="2"/>
  <c r="B65" i="2"/>
  <c r="M32" i="2"/>
  <c r="M31" i="2"/>
  <c r="M30" i="2"/>
  <c r="M29" i="2"/>
  <c r="M28" i="2"/>
  <c r="M27" i="2"/>
  <c r="M26" i="2"/>
  <c r="M25" i="2"/>
  <c r="M24" i="2"/>
  <c r="M23" i="2"/>
  <c r="M22" i="2"/>
  <c r="H34" i="2"/>
  <c r="H33" i="2"/>
  <c r="C34" i="2"/>
  <c r="C33" i="2"/>
  <c r="M16" i="2"/>
  <c r="M15" i="2"/>
  <c r="M14" i="2"/>
  <c r="M13" i="2"/>
  <c r="M12" i="2"/>
  <c r="M11" i="2"/>
  <c r="M10" i="2"/>
  <c r="M9" i="2"/>
  <c r="M8" i="2"/>
  <c r="H18" i="2"/>
  <c r="H17" i="2"/>
  <c r="C18" i="2"/>
  <c r="C17" i="2"/>
  <c r="C66" i="2"/>
  <c r="H66" i="2"/>
  <c r="C53" i="2"/>
  <c r="H53" i="2"/>
  <c r="H65" i="2"/>
  <c r="C65" i="2"/>
  <c r="C52" i="2"/>
  <c r="H52" i="2"/>
  <c r="L34" i="2" l="1"/>
  <c r="L18" i="2"/>
  <c r="N65" i="2"/>
  <c r="N66" i="2"/>
  <c r="L66" i="2"/>
  <c r="L65" i="2"/>
  <c r="N52" i="2"/>
  <c r="N53" i="2"/>
  <c r="L52" i="2"/>
  <c r="L53" i="2"/>
  <c r="N34" i="2"/>
  <c r="L33" i="2"/>
  <c r="N17" i="2"/>
  <c r="L17" i="2"/>
  <c r="D44" i="21"/>
  <c r="C44" i="21"/>
  <c r="B44" i="21"/>
  <c r="F42" i="21"/>
  <c r="E42" i="21"/>
  <c r="F41" i="21"/>
  <c r="E41" i="21"/>
  <c r="F40" i="21"/>
  <c r="E40" i="21"/>
  <c r="F39" i="21"/>
  <c r="E39" i="21"/>
  <c r="F38" i="21"/>
  <c r="E38" i="21"/>
  <c r="F37" i="21"/>
  <c r="E37" i="21"/>
  <c r="F36" i="21"/>
  <c r="E36" i="21"/>
  <c r="F35" i="21"/>
  <c r="E35" i="21"/>
  <c r="AP35" i="20"/>
  <c r="AO35" i="20"/>
  <c r="AN35" i="20"/>
  <c r="AK35" i="20"/>
  <c r="AJ35" i="20"/>
  <c r="AI35" i="20"/>
  <c r="AA35" i="20"/>
  <c r="Z35" i="20"/>
  <c r="Y35" i="20"/>
  <c r="V35" i="20"/>
  <c r="U35" i="20"/>
  <c r="T35" i="20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N175" i="1"/>
  <c r="L175" i="1"/>
  <c r="M175" i="1"/>
  <c r="D191" i="1"/>
  <c r="D190" i="1"/>
  <c r="C191" i="1"/>
  <c r="C190" i="1"/>
  <c r="I191" i="1"/>
  <c r="I190" i="1"/>
  <c r="H191" i="1"/>
  <c r="H190" i="1"/>
  <c r="G191" i="1"/>
  <c r="G190" i="1"/>
  <c r="B191" i="1"/>
  <c r="B19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N148" i="1"/>
  <c r="L149" i="1"/>
  <c r="L148" i="1"/>
  <c r="I171" i="1"/>
  <c r="I170" i="1"/>
  <c r="G171" i="1"/>
  <c r="G170" i="1"/>
  <c r="D171" i="1"/>
  <c r="D170" i="1"/>
  <c r="B171" i="1"/>
  <c r="B170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I143" i="1"/>
  <c r="N126" i="1"/>
  <c r="N125" i="1"/>
  <c r="N124" i="1"/>
  <c r="N123" i="1"/>
  <c r="N122" i="1"/>
  <c r="N121" i="1"/>
  <c r="N120" i="1"/>
  <c r="N119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I144" i="1"/>
  <c r="G144" i="1"/>
  <c r="G143" i="1"/>
  <c r="L119" i="1"/>
  <c r="D144" i="1"/>
  <c r="D143" i="1"/>
  <c r="B144" i="1"/>
  <c r="B143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I115" i="1"/>
  <c r="I114" i="1"/>
  <c r="N92" i="1"/>
  <c r="N91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G115" i="1"/>
  <c r="G114" i="1"/>
  <c r="L92" i="1"/>
  <c r="L91" i="1"/>
  <c r="H115" i="1"/>
  <c r="H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D115" i="1"/>
  <c r="D114" i="1"/>
  <c r="C115" i="1"/>
  <c r="C114" i="1"/>
  <c r="B115" i="1"/>
  <c r="B114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I87" i="1"/>
  <c r="I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G87" i="1"/>
  <c r="G86" i="1"/>
  <c r="D87" i="1"/>
  <c r="D86" i="1"/>
  <c r="B87" i="1"/>
  <c r="B86" i="1"/>
  <c r="L191" i="1" l="1"/>
  <c r="G38" i="21"/>
  <c r="G41" i="21"/>
  <c r="G40" i="21"/>
  <c r="G37" i="21"/>
  <c r="G36" i="21"/>
  <c r="G35" i="21"/>
  <c r="G42" i="21"/>
  <c r="G39" i="21"/>
  <c r="AN36" i="20"/>
  <c r="AN37" i="20" s="1"/>
  <c r="AI36" i="20"/>
  <c r="AI37" i="20" s="1"/>
  <c r="T36" i="20"/>
  <c r="T37" i="20" s="1"/>
  <c r="Y36" i="20"/>
  <c r="Y37" i="20" s="1"/>
  <c r="N191" i="1"/>
  <c r="N190" i="1"/>
  <c r="L190" i="1"/>
  <c r="M190" i="1"/>
  <c r="M191" i="1"/>
  <c r="N171" i="1"/>
  <c r="L171" i="1"/>
  <c r="L170" i="1"/>
  <c r="N170" i="1"/>
  <c r="N144" i="1"/>
  <c r="N143" i="1"/>
  <c r="L143" i="1"/>
  <c r="L144" i="1"/>
  <c r="N115" i="1"/>
  <c r="N114" i="1"/>
  <c r="L114" i="1"/>
  <c r="L115" i="1"/>
  <c r="M114" i="1"/>
  <c r="M115" i="1"/>
  <c r="N87" i="1"/>
  <c r="N86" i="1"/>
  <c r="L86" i="1"/>
  <c r="L87" i="1"/>
  <c r="I58" i="1"/>
  <c r="D30" i="1"/>
  <c r="I31" i="1"/>
  <c r="I30" i="1"/>
  <c r="H31" i="1"/>
  <c r="H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AP37" i="20" l="1"/>
  <c r="AO37" i="20"/>
  <c r="AK37" i="20"/>
  <c r="AJ37" i="20"/>
  <c r="Z37" i="20"/>
  <c r="AA37" i="20"/>
  <c r="V37" i="20"/>
  <c r="U37" i="20"/>
  <c r="AP38" i="20" l="1"/>
  <c r="AK38" i="20"/>
  <c r="F34" i="21"/>
  <c r="E34" i="21"/>
  <c r="F56" i="21"/>
  <c r="E56" i="21"/>
  <c r="G56" i="21" s="1"/>
  <c r="F55" i="21"/>
  <c r="E55" i="21"/>
  <c r="G55" i="21" s="1"/>
  <c r="F54" i="21"/>
  <c r="E54" i="21"/>
  <c r="F53" i="21"/>
  <c r="E53" i="21"/>
  <c r="G53" i="21" s="1"/>
  <c r="F52" i="21"/>
  <c r="E52" i="21"/>
  <c r="F51" i="21"/>
  <c r="E51" i="21"/>
  <c r="F50" i="21"/>
  <c r="E50" i="21"/>
  <c r="F49" i="21"/>
  <c r="E49" i="21"/>
  <c r="G49" i="21" s="1"/>
  <c r="D58" i="21"/>
  <c r="C58" i="21"/>
  <c r="B58" i="21"/>
  <c r="F48" i="21"/>
  <c r="E48" i="21"/>
  <c r="F47" i="21"/>
  <c r="E47" i="21"/>
  <c r="D43" i="21"/>
  <c r="C43" i="21"/>
  <c r="B43" i="21"/>
  <c r="D57" i="21"/>
  <c r="C57" i="21"/>
  <c r="B57" i="21"/>
  <c r="D72" i="21"/>
  <c r="C72" i="21"/>
  <c r="B72" i="21"/>
  <c r="D71" i="21"/>
  <c r="C71" i="21"/>
  <c r="B71" i="21"/>
  <c r="F70" i="21"/>
  <c r="E70" i="21"/>
  <c r="F69" i="21"/>
  <c r="E69" i="21"/>
  <c r="F68" i="21"/>
  <c r="E68" i="21"/>
  <c r="F67" i="21"/>
  <c r="E67" i="21"/>
  <c r="F66" i="21"/>
  <c r="E66" i="21"/>
  <c r="F65" i="21"/>
  <c r="E65" i="21"/>
  <c r="F64" i="21"/>
  <c r="E64" i="21"/>
  <c r="F63" i="21"/>
  <c r="E63" i="21"/>
  <c r="F62" i="21"/>
  <c r="E62" i="21"/>
  <c r="F61" i="21"/>
  <c r="E61" i="21"/>
  <c r="F33" i="21"/>
  <c r="F44" i="21" s="1"/>
  <c r="E33" i="21"/>
  <c r="G67" i="21" l="1"/>
  <c r="G64" i="21"/>
  <c r="G68" i="21"/>
  <c r="G61" i="21"/>
  <c r="G65" i="21"/>
  <c r="G69" i="21"/>
  <c r="G63" i="21"/>
  <c r="G33" i="21"/>
  <c r="E44" i="21"/>
  <c r="G52" i="21"/>
  <c r="G51" i="21"/>
  <c r="F71" i="21"/>
  <c r="G50" i="21"/>
  <c r="G62" i="21"/>
  <c r="G70" i="21"/>
  <c r="E72" i="21"/>
  <c r="F72" i="21"/>
  <c r="E43" i="21"/>
  <c r="E71" i="21"/>
  <c r="G47" i="21"/>
  <c r="F43" i="21"/>
  <c r="G66" i="21"/>
  <c r="G54" i="21"/>
  <c r="G34" i="21"/>
  <c r="G43" i="21" s="1"/>
  <c r="E57" i="21"/>
  <c r="E58" i="21"/>
  <c r="F58" i="21"/>
  <c r="F57" i="21"/>
  <c r="G48" i="21"/>
  <c r="F84" i="21"/>
  <c r="E84" i="21"/>
  <c r="F83" i="21"/>
  <c r="E83" i="21"/>
  <c r="F82" i="21"/>
  <c r="E82" i="21"/>
  <c r="F81" i="21"/>
  <c r="E81" i="21"/>
  <c r="F80" i="21"/>
  <c r="E80" i="21"/>
  <c r="F79" i="21"/>
  <c r="E79" i="21"/>
  <c r="F78" i="21"/>
  <c r="E78" i="21"/>
  <c r="F77" i="21"/>
  <c r="E77" i="21"/>
  <c r="F76" i="21"/>
  <c r="E76" i="21"/>
  <c r="D86" i="21"/>
  <c r="C86" i="21"/>
  <c r="D85" i="21"/>
  <c r="C85" i="21"/>
  <c r="B86" i="21"/>
  <c r="B85" i="21"/>
  <c r="F75" i="21"/>
  <c r="E75" i="21"/>
  <c r="C29" i="21"/>
  <c r="F28" i="21"/>
  <c r="E28" i="21"/>
  <c r="F27" i="21"/>
  <c r="E27" i="21"/>
  <c r="F26" i="21"/>
  <c r="E26" i="21"/>
  <c r="F25" i="21"/>
  <c r="E25" i="21"/>
  <c r="F24" i="21"/>
  <c r="E24" i="21"/>
  <c r="F23" i="21"/>
  <c r="E23" i="21"/>
  <c r="D30" i="21"/>
  <c r="C30" i="21"/>
  <c r="F22" i="21"/>
  <c r="E22" i="21"/>
  <c r="F21" i="21"/>
  <c r="E21" i="21"/>
  <c r="F20" i="21"/>
  <c r="E20" i="21"/>
  <c r="D29" i="21"/>
  <c r="F19" i="21"/>
  <c r="E19" i="21"/>
  <c r="D16" i="21"/>
  <c r="C16" i="21"/>
  <c r="B16" i="21"/>
  <c r="F14" i="21"/>
  <c r="E14" i="21"/>
  <c r="G14" i="21" s="1"/>
  <c r="F13" i="21"/>
  <c r="E13" i="21"/>
  <c r="F12" i="21"/>
  <c r="E12" i="21"/>
  <c r="F11" i="21"/>
  <c r="E11" i="21"/>
  <c r="G11" i="21" s="1"/>
  <c r="F10" i="21"/>
  <c r="E10" i="21"/>
  <c r="G10" i="21" s="1"/>
  <c r="F9" i="21"/>
  <c r="E9" i="21"/>
  <c r="F8" i="21"/>
  <c r="E8" i="21"/>
  <c r="D15" i="21"/>
  <c r="C15" i="21"/>
  <c r="B15" i="21"/>
  <c r="F7" i="21"/>
  <c r="E7" i="21"/>
  <c r="G7" i="21" s="1"/>
  <c r="F6" i="21"/>
  <c r="E6" i="21"/>
  <c r="F5" i="21"/>
  <c r="E5" i="21"/>
  <c r="D58" i="14"/>
  <c r="D57" i="14"/>
  <c r="D31" i="14"/>
  <c r="D30" i="14"/>
  <c r="B58" i="14"/>
  <c r="B57" i="14"/>
  <c r="B31" i="14"/>
  <c r="B30" i="14"/>
  <c r="L35" i="20"/>
  <c r="K35" i="20"/>
  <c r="J35" i="20"/>
  <c r="H35" i="20"/>
  <c r="G35" i="20"/>
  <c r="F35" i="20"/>
  <c r="AF35" i="20"/>
  <c r="AE35" i="20"/>
  <c r="AD35" i="20"/>
  <c r="C30" i="14"/>
  <c r="C31" i="14"/>
  <c r="C58" i="14"/>
  <c r="Q35" i="20"/>
  <c r="P35" i="20"/>
  <c r="O35" i="20"/>
  <c r="D35" i="20"/>
  <c r="C35" i="20"/>
  <c r="B35" i="20"/>
  <c r="G71" i="21" l="1"/>
  <c r="G72" i="21"/>
  <c r="G22" i="21"/>
  <c r="G75" i="21"/>
  <c r="G58" i="21"/>
  <c r="G44" i="21"/>
  <c r="G12" i="21"/>
  <c r="G19" i="21"/>
  <c r="G6" i="21"/>
  <c r="G27" i="21"/>
  <c r="G57" i="21"/>
  <c r="G84" i="21"/>
  <c r="G83" i="21"/>
  <c r="G82" i="21"/>
  <c r="G81" i="21"/>
  <c r="G80" i="21"/>
  <c r="E85" i="21"/>
  <c r="G79" i="21"/>
  <c r="F86" i="21"/>
  <c r="G78" i="21"/>
  <c r="G77" i="21"/>
  <c r="F85" i="21"/>
  <c r="G76" i="21"/>
  <c r="E86" i="21"/>
  <c r="G8" i="21"/>
  <c r="G9" i="21"/>
  <c r="G13" i="21"/>
  <c r="G5" i="21"/>
  <c r="G20" i="21"/>
  <c r="G28" i="21"/>
  <c r="G26" i="21"/>
  <c r="F30" i="21"/>
  <c r="E29" i="21"/>
  <c r="G23" i="21"/>
  <c r="E30" i="21"/>
  <c r="G25" i="21"/>
  <c r="G24" i="21"/>
  <c r="F29" i="21"/>
  <c r="G21" i="21"/>
  <c r="F16" i="21"/>
  <c r="E16" i="21"/>
  <c r="E15" i="21"/>
  <c r="F15" i="21"/>
  <c r="J36" i="20"/>
  <c r="J37" i="20" s="1"/>
  <c r="F36" i="20"/>
  <c r="G37" i="20" s="1"/>
  <c r="AD36" i="20"/>
  <c r="AE37" i="20" s="1"/>
  <c r="O36" i="20"/>
  <c r="P37" i="20" s="1"/>
  <c r="B36" i="20"/>
  <c r="G15" i="21" l="1"/>
  <c r="G16" i="21"/>
  <c r="G85" i="21"/>
  <c r="G86" i="21"/>
  <c r="G29" i="21"/>
  <c r="G30" i="21"/>
  <c r="L37" i="20"/>
  <c r="K37" i="20"/>
  <c r="H37" i="20"/>
  <c r="H38" i="20" s="1"/>
  <c r="F37" i="20"/>
  <c r="AD37" i="20"/>
  <c r="AF37" i="20"/>
  <c r="AF38" i="20" s="1"/>
  <c r="Q37" i="20"/>
  <c r="Q38" i="20" s="1"/>
  <c r="O37" i="20"/>
  <c r="C37" i="20"/>
  <c r="B37" i="20"/>
  <c r="D37" i="20"/>
  <c r="L38" i="20" l="1"/>
  <c r="D38" i="20"/>
  <c r="N57" i="1" l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G58" i="1"/>
  <c r="G59" i="1"/>
  <c r="I59" i="1"/>
  <c r="D59" i="1"/>
  <c r="D58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D31" i="1"/>
  <c r="B59" i="1"/>
  <c r="B58" i="1"/>
  <c r="H87" i="1"/>
  <c r="C87" i="1"/>
  <c r="H86" i="1"/>
  <c r="C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N59" i="1" l="1"/>
  <c r="N31" i="1"/>
  <c r="N58" i="1"/>
  <c r="L58" i="1"/>
  <c r="N30" i="1"/>
  <c r="L59" i="1"/>
  <c r="H171" i="1"/>
  <c r="C171" i="1"/>
  <c r="C170" i="1"/>
  <c r="M169" i="1"/>
  <c r="H170" i="1"/>
  <c r="M168" i="1"/>
  <c r="H144" i="1"/>
  <c r="C144" i="1"/>
  <c r="C143" i="1"/>
  <c r="M142" i="1"/>
  <c r="H143" i="1"/>
  <c r="M141" i="1"/>
  <c r="M14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G31" i="1"/>
  <c r="G30" i="1"/>
  <c r="B31" i="1"/>
  <c r="B30" i="1"/>
  <c r="C57" i="14"/>
  <c r="H59" i="1"/>
  <c r="C59" i="1"/>
  <c r="L31" i="1" l="1"/>
  <c r="L30" i="1"/>
  <c r="M57" i="1" l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H58" i="1"/>
  <c r="C58" i="1"/>
  <c r="M69" i="1"/>
  <c r="M68" i="1"/>
  <c r="M67" i="1"/>
  <c r="M66" i="1"/>
  <c r="M65" i="1"/>
  <c r="M64" i="1"/>
  <c r="M63" i="1"/>
  <c r="M7" i="2"/>
  <c r="M6" i="2"/>
  <c r="M64" i="2"/>
  <c r="M119" i="1"/>
  <c r="M120" i="1"/>
  <c r="M21" i="2"/>
  <c r="M121" i="1"/>
  <c r="M122" i="1"/>
  <c r="M51" i="2"/>
  <c r="M123" i="1"/>
  <c r="M124" i="1"/>
  <c r="M125" i="1"/>
  <c r="M126" i="1"/>
  <c r="M127" i="1"/>
  <c r="M167" i="1"/>
  <c r="M166" i="1"/>
  <c r="M63" i="2"/>
  <c r="M165" i="1"/>
  <c r="M62" i="2"/>
  <c r="M128" i="1"/>
  <c r="M129" i="1"/>
  <c r="M50" i="2"/>
  <c r="M49" i="2"/>
  <c r="M164" i="1"/>
  <c r="M48" i="2"/>
  <c r="M139" i="1"/>
  <c r="M43" i="2"/>
  <c r="M42" i="2"/>
  <c r="M41" i="2"/>
  <c r="M47" i="2"/>
  <c r="M56" i="2"/>
  <c r="M138" i="1"/>
  <c r="M137" i="1"/>
  <c r="M44" i="2"/>
  <c r="M45" i="2"/>
  <c r="M46" i="2"/>
  <c r="M136" i="1"/>
  <c r="M135" i="1"/>
  <c r="M134" i="1"/>
  <c r="M133" i="1"/>
  <c r="M132" i="1"/>
  <c r="M163" i="1"/>
  <c r="M162" i="1"/>
  <c r="M61" i="2"/>
  <c r="M161" i="1"/>
  <c r="M160" i="1"/>
  <c r="M159" i="1"/>
  <c r="M60" i="2"/>
  <c r="M158" i="1"/>
  <c r="M157" i="1"/>
  <c r="M59" i="2"/>
  <c r="M58" i="2"/>
  <c r="M57" i="2"/>
  <c r="M156" i="1"/>
  <c r="M154" i="1"/>
  <c r="M153" i="1"/>
  <c r="M155" i="1"/>
  <c r="M152" i="1"/>
  <c r="M151" i="1"/>
  <c r="M150" i="1"/>
  <c r="M149" i="1"/>
  <c r="M148" i="1"/>
  <c r="M40" i="2"/>
  <c r="M39" i="2"/>
  <c r="M38" i="2"/>
  <c r="M37" i="2"/>
  <c r="M131" i="1"/>
  <c r="M130" i="1"/>
  <c r="M18" i="2" l="1"/>
  <c r="M17" i="2"/>
  <c r="M33" i="2"/>
  <c r="M34" i="2"/>
  <c r="M66" i="2"/>
  <c r="M65" i="2"/>
  <c r="M53" i="2"/>
  <c r="M52" i="2"/>
  <c r="M87" i="1"/>
  <c r="M171" i="1"/>
  <c r="M170" i="1"/>
  <c r="M144" i="1"/>
  <c r="M143" i="1"/>
  <c r="M86" i="1"/>
  <c r="M31" i="1"/>
  <c r="M59" i="1"/>
  <c r="M58" i="1"/>
  <c r="M30" i="1"/>
  <c r="B30" i="21"/>
  <c r="B29" i="21"/>
  <c r="Q53" i="22"/>
  <c r="E53" i="22"/>
  <c r="E52" i="22"/>
  <c r="K52" i="22"/>
  <c r="K53" i="22"/>
</calcChain>
</file>

<file path=xl/sharedStrings.xml><?xml version="1.0" encoding="utf-8"?>
<sst xmlns="http://schemas.openxmlformats.org/spreadsheetml/2006/main" count="1053" uniqueCount="144">
  <si>
    <t>F3.5.2</t>
  </si>
  <si>
    <t>F3.2.2</t>
  </si>
  <si>
    <t>F3.3.1</t>
  </si>
  <si>
    <t>H3.3.1</t>
  </si>
  <si>
    <t>H3.1.1</t>
  </si>
  <si>
    <t>H3.4.1</t>
  </si>
  <si>
    <t>A2.1.1</t>
  </si>
  <si>
    <t>A2.2.1</t>
  </si>
  <si>
    <t>A2.2.2</t>
  </si>
  <si>
    <t>Day 16</t>
  </si>
  <si>
    <t>Day 2</t>
  </si>
  <si>
    <t>Day 4</t>
  </si>
  <si>
    <t>Day 10</t>
  </si>
  <si>
    <t>Day 13</t>
  </si>
  <si>
    <t>Day 1</t>
  </si>
  <si>
    <t>Pre-Treatment CHIR/FGF</t>
  </si>
  <si>
    <t>Tube minor axis (um)</t>
  </si>
  <si>
    <t>Tube major axis (um)</t>
  </si>
  <si>
    <t>Aspect Ratio</t>
  </si>
  <si>
    <t>Minor axis (elongated segment @ neck/exit point)</t>
  </si>
  <si>
    <t>Average</t>
  </si>
  <si>
    <t>SEM</t>
  </si>
  <si>
    <t>3 uM CHIR/40 ng/ml FGF pre-treatment</t>
  </si>
  <si>
    <t>Major axis (tip-to-tail)</t>
  </si>
  <si>
    <t>Day 22</t>
  </si>
  <si>
    <t>Spherical/ovioid (AS &lt; 2)</t>
  </si>
  <si>
    <t>Elongated (short; AS 2-3.5)</t>
  </si>
  <si>
    <t>Elongated (long; AS &gt; 3.5)</t>
  </si>
  <si>
    <t>Sum</t>
  </si>
  <si>
    <t>Percent</t>
  </si>
  <si>
    <t>Short plus Long:</t>
  </si>
  <si>
    <t>Fields (N = 3)</t>
  </si>
  <si>
    <t>SOX2</t>
  </si>
  <si>
    <t>Total Area</t>
  </si>
  <si>
    <t>% SOX2</t>
  </si>
  <si>
    <t>% Other</t>
  </si>
  <si>
    <t>PAX2</t>
  </si>
  <si>
    <t>LBX1</t>
  </si>
  <si>
    <t>LHX9</t>
  </si>
  <si>
    <t>CHX10</t>
  </si>
  <si>
    <t>Marker</t>
  </si>
  <si>
    <t>Organoid</t>
  </si>
  <si>
    <t>Nuclei</t>
  </si>
  <si>
    <t>% Nuclei</t>
  </si>
  <si>
    <t>Number of cells</t>
  </si>
  <si>
    <t>N2B27 only</t>
  </si>
  <si>
    <t>Mean</t>
  </si>
  <si>
    <t>Major Axis</t>
  </si>
  <si>
    <t>Minor Axis</t>
  </si>
  <si>
    <t>N=24</t>
  </si>
  <si>
    <t>N=23</t>
  </si>
  <si>
    <t>N=22</t>
  </si>
  <si>
    <t>N=15</t>
  </si>
  <si>
    <t>GATA6</t>
  </si>
  <si>
    <t>% GATA6</t>
  </si>
  <si>
    <t>n = 30</t>
  </si>
  <si>
    <t>n = 28</t>
  </si>
  <si>
    <t>n = 24</t>
  </si>
  <si>
    <t>n = 20</t>
  </si>
  <si>
    <t>n = 12</t>
  </si>
  <si>
    <t>n = 14</t>
  </si>
  <si>
    <t>n = 10</t>
  </si>
  <si>
    <t>Nkx-6.1</t>
  </si>
  <si>
    <t>Field</t>
  </si>
  <si>
    <t>Dish</t>
  </si>
  <si>
    <t># Truncated</t>
  </si>
  <si>
    <t>% Truncated</t>
  </si>
  <si>
    <t>N=1</t>
  </si>
  <si>
    <t>N=2</t>
  </si>
  <si>
    <t>N=3</t>
  </si>
  <si>
    <t># Total</t>
  </si>
  <si>
    <t>No Treatment</t>
  </si>
  <si>
    <t>count</t>
  </si>
  <si>
    <t>sum</t>
  </si>
  <si>
    <t># EMLO</t>
  </si>
  <si>
    <t># EMLO with ganglia</t>
  </si>
  <si>
    <t>% EMLO with ganglia</t>
  </si>
  <si>
    <t># Nuclei</t>
  </si>
  <si>
    <t># PAX2</t>
  </si>
  <si>
    <t>N=6 organoids</t>
  </si>
  <si>
    <t>N=4 organoids</t>
  </si>
  <si>
    <t>N=5 organoids</t>
  </si>
  <si>
    <t>N=3 organoids</t>
  </si>
  <si>
    <t>ISL1</t>
  </si>
  <si>
    <t>Index</t>
  </si>
  <si>
    <t>EMLO Dissociated</t>
  </si>
  <si>
    <t>Spinal Sensory 2D</t>
  </si>
  <si>
    <t>Spinal Motor 2D</t>
  </si>
  <si>
    <t>Multiple spikes</t>
  </si>
  <si>
    <t>Single spike</t>
  </si>
  <si>
    <t># Neurons</t>
  </si>
  <si>
    <t>%All Spikes</t>
  </si>
  <si>
    <t>%Multiple Spikes</t>
  </si>
  <si>
    <t>BrainPhys</t>
  </si>
  <si>
    <t>BrainPhys 1 uM DAMGO</t>
  </si>
  <si>
    <t>BrainPhys 1 uM DAMGO, 10 uM Naloxone</t>
  </si>
  <si>
    <t># Single spike</t>
  </si>
  <si>
    <t># Multiple spikes</t>
  </si>
  <si>
    <t>Total</t>
  </si>
  <si>
    <t>None</t>
  </si>
  <si>
    <t>Multiple</t>
  </si>
  <si>
    <t>Single</t>
  </si>
  <si>
    <t>Aspect ratio (L:W ratio)</t>
  </si>
  <si>
    <t>Expt 1</t>
  </si>
  <si>
    <t>Expt 2</t>
  </si>
  <si>
    <t>Expt 3</t>
  </si>
  <si>
    <t>TFAP2A Day 13</t>
  </si>
  <si>
    <t>TFAP2A Day 22</t>
  </si>
  <si>
    <t>SOX10 Day 13</t>
  </si>
  <si>
    <t>SOX10 Day 22</t>
  </si>
  <si>
    <t>AVE</t>
  </si>
  <si>
    <t>ME</t>
  </si>
  <si>
    <t>SC</t>
  </si>
  <si>
    <t>Figure 2f</t>
  </si>
  <si>
    <t>Figure 2e</t>
  </si>
  <si>
    <t>Figure 3f</t>
  </si>
  <si>
    <t>Figure 5a</t>
  </si>
  <si>
    <t>Figure 5b</t>
  </si>
  <si>
    <t>Figure 6b</t>
  </si>
  <si>
    <t>LDN + SB</t>
  </si>
  <si>
    <t>Figure 7g</t>
  </si>
  <si>
    <t>Figure 7h</t>
  </si>
  <si>
    <t>Figure 7i</t>
  </si>
  <si>
    <t>Figure 1h</t>
  </si>
  <si>
    <t>Figure 9f</t>
  </si>
  <si>
    <t>Figure 9e</t>
  </si>
  <si>
    <t>Figure 1i</t>
  </si>
  <si>
    <t>N2B27 + 500 nM Hh-Ag1.5</t>
  </si>
  <si>
    <t>N = 30</t>
  </si>
  <si>
    <t>N = 28</t>
  </si>
  <si>
    <t>N = 24</t>
  </si>
  <si>
    <t>N = 20</t>
  </si>
  <si>
    <t>N = 12</t>
  </si>
  <si>
    <t>N = 14</t>
  </si>
  <si>
    <t>N = 10</t>
  </si>
  <si>
    <t>N</t>
  </si>
  <si>
    <t>N=11</t>
  </si>
  <si>
    <t>N=12</t>
  </si>
  <si>
    <t>N=9</t>
  </si>
  <si>
    <t>N=45 fields</t>
  </si>
  <si>
    <t>EMLO N =</t>
  </si>
  <si>
    <t>Supplementary Data 2. EMLO Source Data</t>
  </si>
  <si>
    <t>Z Slice</t>
  </si>
  <si>
    <t>EMLO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 (Body)_x0000_"/>
    </font>
    <font>
      <sz val="12"/>
      <color rgb="FF000000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rgb="FF000000"/>
      <name val="Helvetica Neue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3CF"/>
        <bgColor indexed="64"/>
      </patternFill>
    </fill>
    <fill>
      <patternFill patternType="solid">
        <fgColor rgb="FFD5FBFF"/>
        <bgColor indexed="64"/>
      </patternFill>
    </fill>
    <fill>
      <patternFill patternType="solid">
        <fgColor rgb="FFBBFF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0" fillId="0" borderId="0" xfId="0" applyFill="1"/>
    <xf numFmtId="0" fontId="5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5" fillId="0" borderId="0" xfId="0" applyFont="1" applyFill="1"/>
    <xf numFmtId="0" fontId="4" fillId="0" borderId="0" xfId="0" applyFont="1" applyFill="1"/>
    <xf numFmtId="0" fontId="2" fillId="0" borderId="0" xfId="0" applyFont="1" applyFill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BFFC0"/>
      <color rgb="FFD5FBFF"/>
      <color rgb="FFFFF3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B8BED-56CB-B047-9706-E57588F31034}">
  <dimension ref="A1:AP94"/>
  <sheetViews>
    <sheetView tabSelected="1" zoomScale="75" zoomScaleNormal="72" workbookViewId="0"/>
  </sheetViews>
  <sheetFormatPr baseColWidth="10" defaultRowHeight="16"/>
  <cols>
    <col min="1" max="1" width="11.6640625" customWidth="1"/>
    <col min="2" max="2" width="24.33203125" customWidth="1"/>
    <col min="3" max="3" width="23.33203125" customWidth="1"/>
    <col min="4" max="4" width="22.6640625" customWidth="1"/>
    <col min="5" max="5" width="14.5" customWidth="1"/>
    <col min="6" max="6" width="23.5" customWidth="1"/>
    <col min="7" max="7" width="24.1640625" customWidth="1"/>
    <col min="8" max="8" width="24.6640625" customWidth="1"/>
    <col min="9" max="9" width="15.6640625" customWidth="1"/>
    <col min="10" max="10" width="21.33203125" customWidth="1"/>
    <col min="11" max="11" width="23.5" customWidth="1"/>
    <col min="12" max="12" width="23" customWidth="1"/>
    <col min="13" max="13" width="13.6640625" customWidth="1"/>
    <col min="14" max="14" width="14.5" customWidth="1"/>
    <col min="15" max="15" width="22.6640625" customWidth="1"/>
    <col min="16" max="16" width="22.83203125" customWidth="1"/>
    <col min="17" max="17" width="24.83203125" customWidth="1"/>
    <col min="19" max="19" width="15" customWidth="1"/>
    <col min="20" max="20" width="24.33203125" customWidth="1"/>
    <col min="21" max="21" width="26.6640625" customWidth="1"/>
    <col min="22" max="22" width="25.6640625" customWidth="1"/>
    <col min="23" max="23" width="15.5" customWidth="1"/>
    <col min="24" max="24" width="11.33203125" customWidth="1"/>
    <col min="25" max="25" width="24.5" customWidth="1"/>
    <col min="26" max="26" width="24.33203125" customWidth="1"/>
    <col min="27" max="27" width="25.33203125" customWidth="1"/>
    <col min="28" max="28" width="15.33203125" customWidth="1"/>
    <col min="29" max="29" width="12.5" customWidth="1"/>
    <col min="30" max="30" width="23.33203125" customWidth="1"/>
    <col min="31" max="32" width="25.1640625" customWidth="1"/>
    <col min="33" max="33" width="15.33203125" customWidth="1"/>
    <col min="34" max="34" width="13.6640625" customWidth="1"/>
    <col min="35" max="35" width="22.1640625" customWidth="1"/>
    <col min="36" max="36" width="25.6640625" customWidth="1"/>
    <col min="37" max="37" width="24.83203125" customWidth="1"/>
    <col min="39" max="39" width="12" customWidth="1"/>
    <col min="40" max="40" width="23.33203125" customWidth="1"/>
    <col min="41" max="41" width="25" customWidth="1"/>
    <col min="42" max="42" width="25.33203125" customWidth="1"/>
  </cols>
  <sheetData>
    <row r="1" spans="1:42">
      <c r="A1" s="22" t="s">
        <v>143</v>
      </c>
      <c r="P1" s="5"/>
      <c r="Q1" s="5"/>
      <c r="S1" s="5"/>
      <c r="T1" s="5"/>
      <c r="U1" s="5"/>
      <c r="V1" s="5"/>
      <c r="X1" s="5"/>
      <c r="Y1" s="5"/>
      <c r="Z1" s="5"/>
    </row>
    <row r="2" spans="1:42">
      <c r="A2" s="1" t="s">
        <v>123</v>
      </c>
    </row>
    <row r="3" spans="1:42">
      <c r="B3" s="5" t="s">
        <v>0</v>
      </c>
      <c r="C3" s="6"/>
      <c r="D3" s="6"/>
      <c r="E3" s="6"/>
      <c r="F3" s="5" t="s">
        <v>1</v>
      </c>
      <c r="G3" s="6"/>
      <c r="H3" s="6"/>
      <c r="I3" s="6"/>
      <c r="J3" s="5" t="s">
        <v>2</v>
      </c>
      <c r="K3" s="1"/>
      <c r="L3" s="1"/>
      <c r="O3" s="5" t="s">
        <v>3</v>
      </c>
      <c r="P3" s="6"/>
      <c r="Q3" s="6"/>
      <c r="S3" s="6"/>
      <c r="T3" s="5" t="s">
        <v>4</v>
      </c>
      <c r="U3" s="6"/>
      <c r="V3" s="6"/>
      <c r="X3" s="6"/>
      <c r="Y3" s="5" t="s">
        <v>5</v>
      </c>
      <c r="Z3" s="1"/>
      <c r="AA3" s="1"/>
      <c r="AC3" s="7"/>
      <c r="AD3" s="8" t="s">
        <v>6</v>
      </c>
      <c r="AE3" s="7"/>
      <c r="AF3" s="7"/>
      <c r="AH3" s="7"/>
      <c r="AI3" s="8" t="s">
        <v>7</v>
      </c>
      <c r="AJ3" s="7"/>
      <c r="AK3" s="7"/>
      <c r="AM3" s="7"/>
      <c r="AN3" s="8" t="s">
        <v>8</v>
      </c>
      <c r="AO3" s="8"/>
      <c r="AP3" s="8"/>
    </row>
    <row r="4" spans="1:42">
      <c r="A4" s="1" t="s">
        <v>31</v>
      </c>
      <c r="B4" s="1" t="s">
        <v>25</v>
      </c>
      <c r="C4" s="1" t="s">
        <v>26</v>
      </c>
      <c r="D4" s="1" t="s">
        <v>27</v>
      </c>
      <c r="F4" s="1" t="s">
        <v>25</v>
      </c>
      <c r="G4" s="1" t="s">
        <v>26</v>
      </c>
      <c r="H4" s="1" t="s">
        <v>27</v>
      </c>
      <c r="J4" s="1" t="s">
        <v>25</v>
      </c>
      <c r="K4" s="1" t="s">
        <v>26</v>
      </c>
      <c r="L4" s="1" t="s">
        <v>27</v>
      </c>
      <c r="N4" s="1" t="s">
        <v>31</v>
      </c>
      <c r="O4" s="1" t="s">
        <v>25</v>
      </c>
      <c r="P4" s="1" t="s">
        <v>26</v>
      </c>
      <c r="Q4" s="1" t="s">
        <v>27</v>
      </c>
      <c r="S4" s="1" t="s">
        <v>31</v>
      </c>
      <c r="T4" s="1" t="s">
        <v>25</v>
      </c>
      <c r="U4" s="1" t="s">
        <v>26</v>
      </c>
      <c r="V4" s="1" t="s">
        <v>27</v>
      </c>
      <c r="X4" s="1" t="s">
        <v>31</v>
      </c>
      <c r="Y4" s="1" t="s">
        <v>25</v>
      </c>
      <c r="Z4" s="1" t="s">
        <v>26</v>
      </c>
      <c r="AA4" s="1" t="s">
        <v>27</v>
      </c>
      <c r="AC4" s="1" t="s">
        <v>31</v>
      </c>
      <c r="AD4" s="8" t="s">
        <v>25</v>
      </c>
      <c r="AE4" s="8" t="s">
        <v>26</v>
      </c>
      <c r="AF4" s="8" t="s">
        <v>27</v>
      </c>
      <c r="AH4" s="1" t="s">
        <v>31</v>
      </c>
      <c r="AI4" s="8" t="s">
        <v>25</v>
      </c>
      <c r="AJ4" s="8" t="s">
        <v>26</v>
      </c>
      <c r="AK4" s="8" t="s">
        <v>27</v>
      </c>
      <c r="AM4" s="1" t="s">
        <v>31</v>
      </c>
      <c r="AN4" s="8" t="s">
        <v>25</v>
      </c>
      <c r="AO4" s="8" t="s">
        <v>26</v>
      </c>
      <c r="AP4" s="8" t="s">
        <v>27</v>
      </c>
    </row>
    <row r="5" spans="1:42">
      <c r="A5" s="9">
        <v>1</v>
      </c>
      <c r="B5">
        <v>3</v>
      </c>
      <c r="C5">
        <v>2</v>
      </c>
      <c r="D5">
        <v>5</v>
      </c>
      <c r="F5">
        <v>4</v>
      </c>
      <c r="G5">
        <v>4</v>
      </c>
      <c r="H5">
        <v>7</v>
      </c>
      <c r="J5">
        <v>3</v>
      </c>
      <c r="K5">
        <v>0</v>
      </c>
      <c r="L5">
        <v>3</v>
      </c>
      <c r="N5" s="9">
        <v>1</v>
      </c>
      <c r="O5">
        <v>1</v>
      </c>
      <c r="P5">
        <v>1</v>
      </c>
      <c r="Q5">
        <v>5</v>
      </c>
      <c r="S5" s="9">
        <v>1</v>
      </c>
      <c r="T5">
        <v>2</v>
      </c>
      <c r="U5">
        <v>3</v>
      </c>
      <c r="V5">
        <v>3</v>
      </c>
      <c r="X5" s="9">
        <v>1</v>
      </c>
      <c r="Y5">
        <v>4</v>
      </c>
      <c r="Z5">
        <v>2</v>
      </c>
      <c r="AA5">
        <v>4</v>
      </c>
      <c r="AC5" s="9">
        <v>1</v>
      </c>
      <c r="AD5">
        <v>7</v>
      </c>
      <c r="AE5">
        <v>1</v>
      </c>
      <c r="AF5">
        <v>0</v>
      </c>
      <c r="AH5" s="9">
        <v>1</v>
      </c>
      <c r="AI5">
        <v>6</v>
      </c>
      <c r="AJ5">
        <v>0</v>
      </c>
      <c r="AK5">
        <v>2</v>
      </c>
      <c r="AM5" s="9">
        <v>1</v>
      </c>
      <c r="AN5">
        <v>7</v>
      </c>
      <c r="AO5">
        <v>4</v>
      </c>
      <c r="AP5">
        <v>1</v>
      </c>
    </row>
    <row r="6" spans="1:42">
      <c r="A6" s="9">
        <v>2</v>
      </c>
      <c r="B6">
        <v>3</v>
      </c>
      <c r="C6">
        <v>1</v>
      </c>
      <c r="D6">
        <v>3</v>
      </c>
      <c r="F6">
        <v>5</v>
      </c>
      <c r="G6">
        <v>3</v>
      </c>
      <c r="H6">
        <v>7</v>
      </c>
      <c r="J6">
        <v>1</v>
      </c>
      <c r="K6">
        <v>1</v>
      </c>
      <c r="L6">
        <v>2</v>
      </c>
      <c r="N6" s="9">
        <v>2</v>
      </c>
      <c r="O6">
        <v>3</v>
      </c>
      <c r="P6">
        <v>4</v>
      </c>
      <c r="Q6">
        <v>1</v>
      </c>
      <c r="S6" s="9">
        <v>2</v>
      </c>
      <c r="T6">
        <v>4</v>
      </c>
      <c r="U6">
        <v>0</v>
      </c>
      <c r="V6">
        <v>2</v>
      </c>
      <c r="X6" s="9">
        <v>2</v>
      </c>
      <c r="Y6">
        <v>3</v>
      </c>
      <c r="Z6">
        <v>2</v>
      </c>
      <c r="AA6">
        <v>5</v>
      </c>
      <c r="AC6" s="9">
        <v>2</v>
      </c>
      <c r="AD6">
        <v>5</v>
      </c>
      <c r="AE6">
        <v>2</v>
      </c>
      <c r="AF6">
        <v>1</v>
      </c>
      <c r="AH6" s="9">
        <v>2</v>
      </c>
      <c r="AI6">
        <v>2</v>
      </c>
      <c r="AJ6">
        <v>1</v>
      </c>
      <c r="AK6">
        <v>1</v>
      </c>
      <c r="AM6" s="9">
        <v>2</v>
      </c>
      <c r="AN6">
        <v>5</v>
      </c>
      <c r="AO6">
        <v>5</v>
      </c>
      <c r="AP6">
        <v>1</v>
      </c>
    </row>
    <row r="7" spans="1:42">
      <c r="A7" s="9">
        <v>3</v>
      </c>
      <c r="B7">
        <v>1</v>
      </c>
      <c r="C7">
        <v>3</v>
      </c>
      <c r="D7">
        <v>4</v>
      </c>
      <c r="F7">
        <v>3</v>
      </c>
      <c r="G7">
        <v>3</v>
      </c>
      <c r="H7">
        <v>2</v>
      </c>
      <c r="J7">
        <v>2</v>
      </c>
      <c r="K7">
        <v>0</v>
      </c>
      <c r="L7">
        <v>4</v>
      </c>
      <c r="N7" s="9">
        <v>3</v>
      </c>
      <c r="O7">
        <v>3</v>
      </c>
      <c r="P7">
        <v>3</v>
      </c>
      <c r="Q7">
        <v>0</v>
      </c>
      <c r="S7" s="9">
        <v>3</v>
      </c>
      <c r="T7">
        <v>2</v>
      </c>
      <c r="U7">
        <v>2</v>
      </c>
      <c r="V7">
        <v>3</v>
      </c>
      <c r="X7" s="9">
        <v>3</v>
      </c>
      <c r="Y7">
        <v>1</v>
      </c>
      <c r="Z7">
        <v>6</v>
      </c>
      <c r="AA7">
        <v>0</v>
      </c>
      <c r="AC7" s="9">
        <v>3</v>
      </c>
      <c r="AD7">
        <v>10</v>
      </c>
      <c r="AE7">
        <v>2</v>
      </c>
      <c r="AF7">
        <v>3</v>
      </c>
      <c r="AH7" s="9">
        <v>3</v>
      </c>
      <c r="AI7">
        <v>9</v>
      </c>
      <c r="AJ7">
        <v>1</v>
      </c>
      <c r="AK7">
        <v>1</v>
      </c>
      <c r="AM7" s="9">
        <v>3</v>
      </c>
      <c r="AN7">
        <v>10</v>
      </c>
      <c r="AO7">
        <v>1</v>
      </c>
      <c r="AP7">
        <v>2</v>
      </c>
    </row>
    <row r="8" spans="1:42">
      <c r="A8" s="9">
        <v>4</v>
      </c>
      <c r="B8">
        <v>4</v>
      </c>
      <c r="C8">
        <v>0</v>
      </c>
      <c r="D8">
        <v>7</v>
      </c>
      <c r="F8">
        <v>3</v>
      </c>
      <c r="G8">
        <v>5</v>
      </c>
      <c r="H8">
        <v>1</v>
      </c>
      <c r="J8">
        <v>0</v>
      </c>
      <c r="K8">
        <v>4</v>
      </c>
      <c r="L8">
        <v>1</v>
      </c>
      <c r="N8" s="9">
        <v>4</v>
      </c>
      <c r="O8">
        <v>0</v>
      </c>
      <c r="P8">
        <v>0</v>
      </c>
      <c r="Q8">
        <v>7</v>
      </c>
      <c r="S8" s="9">
        <v>4</v>
      </c>
      <c r="T8">
        <v>2</v>
      </c>
      <c r="U8">
        <v>5</v>
      </c>
      <c r="V8">
        <v>1</v>
      </c>
      <c r="X8" s="9">
        <v>4</v>
      </c>
      <c r="Y8">
        <v>4</v>
      </c>
      <c r="Z8">
        <v>1</v>
      </c>
      <c r="AA8">
        <v>2</v>
      </c>
      <c r="AC8" s="9">
        <v>4</v>
      </c>
      <c r="AD8">
        <v>11</v>
      </c>
      <c r="AE8">
        <v>0</v>
      </c>
      <c r="AF8">
        <v>2</v>
      </c>
      <c r="AH8" s="9">
        <v>4</v>
      </c>
      <c r="AI8">
        <v>4</v>
      </c>
      <c r="AJ8">
        <v>3</v>
      </c>
      <c r="AK8">
        <v>0</v>
      </c>
      <c r="AM8" s="9">
        <v>4</v>
      </c>
      <c r="AN8">
        <v>11</v>
      </c>
      <c r="AO8">
        <v>2</v>
      </c>
      <c r="AP8">
        <v>1</v>
      </c>
    </row>
    <row r="9" spans="1:42">
      <c r="A9" s="9">
        <v>5</v>
      </c>
      <c r="B9">
        <v>1</v>
      </c>
      <c r="C9">
        <v>0</v>
      </c>
      <c r="D9">
        <v>3</v>
      </c>
      <c r="F9">
        <v>3</v>
      </c>
      <c r="G9">
        <v>1</v>
      </c>
      <c r="H9">
        <v>3</v>
      </c>
      <c r="J9">
        <v>2</v>
      </c>
      <c r="K9">
        <v>1</v>
      </c>
      <c r="L9">
        <v>0</v>
      </c>
      <c r="N9" s="9">
        <v>5</v>
      </c>
      <c r="O9">
        <v>2</v>
      </c>
      <c r="P9">
        <v>0</v>
      </c>
      <c r="Q9">
        <v>7</v>
      </c>
      <c r="S9" s="9">
        <v>5</v>
      </c>
      <c r="T9">
        <v>1</v>
      </c>
      <c r="U9">
        <v>4</v>
      </c>
      <c r="V9">
        <v>4</v>
      </c>
      <c r="X9" s="9">
        <v>5</v>
      </c>
      <c r="Y9">
        <v>2</v>
      </c>
      <c r="Z9">
        <v>0</v>
      </c>
      <c r="AA9">
        <v>5</v>
      </c>
      <c r="AC9" s="9">
        <v>5</v>
      </c>
      <c r="AD9">
        <v>7</v>
      </c>
      <c r="AE9">
        <v>1</v>
      </c>
      <c r="AF9">
        <v>0</v>
      </c>
      <c r="AH9" s="9">
        <v>5</v>
      </c>
      <c r="AI9">
        <v>7</v>
      </c>
      <c r="AJ9">
        <v>5</v>
      </c>
      <c r="AK9">
        <v>0</v>
      </c>
      <c r="AM9" s="9">
        <v>5</v>
      </c>
      <c r="AN9">
        <v>7</v>
      </c>
      <c r="AO9">
        <v>3</v>
      </c>
      <c r="AP9">
        <v>3</v>
      </c>
    </row>
    <row r="10" spans="1:42">
      <c r="A10" s="9">
        <v>6</v>
      </c>
      <c r="B10">
        <v>4</v>
      </c>
      <c r="C10">
        <v>2</v>
      </c>
      <c r="D10">
        <v>2</v>
      </c>
      <c r="F10">
        <v>2</v>
      </c>
      <c r="G10">
        <v>3</v>
      </c>
      <c r="H10">
        <v>4</v>
      </c>
      <c r="J10">
        <v>3</v>
      </c>
      <c r="K10">
        <v>0</v>
      </c>
      <c r="L10">
        <v>1</v>
      </c>
      <c r="N10" s="9">
        <v>6</v>
      </c>
      <c r="O10">
        <v>5</v>
      </c>
      <c r="P10">
        <v>1</v>
      </c>
      <c r="Q10">
        <v>4</v>
      </c>
      <c r="S10" s="9">
        <v>6</v>
      </c>
      <c r="T10">
        <v>0</v>
      </c>
      <c r="U10">
        <v>1</v>
      </c>
      <c r="V10">
        <v>6</v>
      </c>
      <c r="X10" s="9">
        <v>6</v>
      </c>
      <c r="Y10">
        <v>2</v>
      </c>
      <c r="Z10">
        <v>3</v>
      </c>
      <c r="AA10">
        <v>3</v>
      </c>
      <c r="AC10" s="9">
        <v>6</v>
      </c>
      <c r="AD10">
        <v>6</v>
      </c>
      <c r="AE10">
        <v>5</v>
      </c>
      <c r="AF10">
        <v>0</v>
      </c>
      <c r="AH10" s="9">
        <v>6</v>
      </c>
      <c r="AI10">
        <v>6</v>
      </c>
      <c r="AJ10">
        <v>5</v>
      </c>
      <c r="AK10">
        <v>4</v>
      </c>
      <c r="AM10" s="9">
        <v>6</v>
      </c>
      <c r="AN10">
        <v>6</v>
      </c>
      <c r="AO10">
        <v>3</v>
      </c>
      <c r="AP10">
        <v>0</v>
      </c>
    </row>
    <row r="11" spans="1:42">
      <c r="A11" s="9">
        <v>7</v>
      </c>
      <c r="B11">
        <v>1</v>
      </c>
      <c r="C11">
        <v>1</v>
      </c>
      <c r="D11">
        <v>6</v>
      </c>
      <c r="F11">
        <v>6</v>
      </c>
      <c r="G11">
        <v>2</v>
      </c>
      <c r="H11">
        <v>5</v>
      </c>
      <c r="J11">
        <v>5</v>
      </c>
      <c r="K11">
        <v>1</v>
      </c>
      <c r="L11">
        <v>1</v>
      </c>
      <c r="N11" s="9">
        <v>7</v>
      </c>
      <c r="O11">
        <v>3</v>
      </c>
      <c r="P11">
        <v>3</v>
      </c>
      <c r="Q11">
        <v>3</v>
      </c>
      <c r="S11" s="9">
        <v>7</v>
      </c>
      <c r="T11">
        <v>3</v>
      </c>
      <c r="U11">
        <v>2</v>
      </c>
      <c r="V11">
        <v>0</v>
      </c>
      <c r="X11" s="9">
        <v>7</v>
      </c>
      <c r="Y11">
        <v>4</v>
      </c>
      <c r="Z11">
        <v>0</v>
      </c>
      <c r="AA11">
        <v>6</v>
      </c>
      <c r="AC11" s="9">
        <v>7</v>
      </c>
      <c r="AD11">
        <v>6</v>
      </c>
      <c r="AE11">
        <v>3</v>
      </c>
      <c r="AF11">
        <v>1</v>
      </c>
      <c r="AH11" s="9">
        <v>7</v>
      </c>
      <c r="AI11">
        <v>15</v>
      </c>
      <c r="AJ11">
        <v>1</v>
      </c>
      <c r="AK11">
        <v>2</v>
      </c>
      <c r="AM11" s="9">
        <v>7</v>
      </c>
      <c r="AN11">
        <v>6</v>
      </c>
      <c r="AO11">
        <v>5</v>
      </c>
      <c r="AP11">
        <v>0</v>
      </c>
    </row>
    <row r="12" spans="1:42">
      <c r="A12" s="9">
        <v>8</v>
      </c>
      <c r="B12">
        <v>2</v>
      </c>
      <c r="C12">
        <v>4</v>
      </c>
      <c r="D12">
        <v>3</v>
      </c>
      <c r="F12">
        <v>4</v>
      </c>
      <c r="G12">
        <v>0</v>
      </c>
      <c r="H12">
        <v>2</v>
      </c>
      <c r="J12">
        <v>0</v>
      </c>
      <c r="K12">
        <v>0</v>
      </c>
      <c r="L12">
        <v>3</v>
      </c>
      <c r="N12" s="9">
        <v>8</v>
      </c>
      <c r="O12">
        <v>0</v>
      </c>
      <c r="P12">
        <v>3</v>
      </c>
      <c r="Q12">
        <v>6</v>
      </c>
      <c r="S12" s="9">
        <v>8</v>
      </c>
      <c r="T12">
        <v>2</v>
      </c>
      <c r="U12">
        <v>4</v>
      </c>
      <c r="V12">
        <v>0</v>
      </c>
      <c r="X12" s="9">
        <v>8</v>
      </c>
      <c r="Y12">
        <v>0</v>
      </c>
      <c r="Z12">
        <v>4</v>
      </c>
      <c r="AA12">
        <v>5</v>
      </c>
      <c r="AC12" s="9">
        <v>8</v>
      </c>
      <c r="AD12">
        <v>3</v>
      </c>
      <c r="AE12">
        <v>0</v>
      </c>
      <c r="AF12">
        <v>0</v>
      </c>
      <c r="AH12" s="9">
        <v>8</v>
      </c>
      <c r="AI12">
        <v>4</v>
      </c>
      <c r="AJ12">
        <v>4</v>
      </c>
      <c r="AK12">
        <v>0</v>
      </c>
      <c r="AM12" s="9">
        <v>8</v>
      </c>
      <c r="AN12">
        <v>3</v>
      </c>
      <c r="AO12">
        <v>6</v>
      </c>
      <c r="AP12">
        <v>0</v>
      </c>
    </row>
    <row r="13" spans="1:42">
      <c r="A13" s="9">
        <v>9</v>
      </c>
      <c r="B13">
        <v>3</v>
      </c>
      <c r="C13">
        <v>3</v>
      </c>
      <c r="D13">
        <v>1</v>
      </c>
      <c r="F13">
        <v>4</v>
      </c>
      <c r="G13">
        <v>1</v>
      </c>
      <c r="H13">
        <v>6</v>
      </c>
      <c r="J13">
        <v>0</v>
      </c>
      <c r="K13">
        <v>1</v>
      </c>
      <c r="L13">
        <v>4</v>
      </c>
      <c r="N13" s="9">
        <v>9</v>
      </c>
      <c r="O13">
        <v>0</v>
      </c>
      <c r="P13">
        <v>2</v>
      </c>
      <c r="Q13">
        <v>1</v>
      </c>
      <c r="S13" s="9">
        <v>9</v>
      </c>
      <c r="T13">
        <v>4</v>
      </c>
      <c r="U13">
        <v>1</v>
      </c>
      <c r="V13">
        <v>5</v>
      </c>
      <c r="X13" s="9">
        <v>9</v>
      </c>
      <c r="Y13">
        <v>1</v>
      </c>
      <c r="Z13">
        <v>5</v>
      </c>
      <c r="AA13">
        <v>2</v>
      </c>
      <c r="AC13" s="9">
        <v>9</v>
      </c>
      <c r="AD13">
        <v>5</v>
      </c>
      <c r="AE13">
        <v>3</v>
      </c>
      <c r="AF13">
        <v>3</v>
      </c>
      <c r="AH13" s="9">
        <v>9</v>
      </c>
      <c r="AI13">
        <v>7</v>
      </c>
      <c r="AJ13">
        <v>0</v>
      </c>
      <c r="AK13">
        <v>2</v>
      </c>
      <c r="AM13" s="9">
        <v>9</v>
      </c>
      <c r="AN13">
        <v>5</v>
      </c>
      <c r="AO13">
        <v>1</v>
      </c>
      <c r="AP13">
        <v>0</v>
      </c>
    </row>
    <row r="14" spans="1:42">
      <c r="A14" s="9">
        <v>10</v>
      </c>
      <c r="B14">
        <v>0</v>
      </c>
      <c r="C14">
        <v>2</v>
      </c>
      <c r="D14">
        <v>2</v>
      </c>
      <c r="F14">
        <v>3</v>
      </c>
      <c r="G14">
        <v>7</v>
      </c>
      <c r="H14">
        <v>2</v>
      </c>
      <c r="J14">
        <v>1</v>
      </c>
      <c r="K14">
        <v>3</v>
      </c>
      <c r="L14">
        <v>1</v>
      </c>
      <c r="N14" s="9">
        <v>10</v>
      </c>
      <c r="O14">
        <v>4</v>
      </c>
      <c r="P14">
        <v>1</v>
      </c>
      <c r="Q14">
        <v>5</v>
      </c>
      <c r="S14" s="9">
        <v>10</v>
      </c>
      <c r="T14">
        <v>5</v>
      </c>
      <c r="U14">
        <v>0</v>
      </c>
      <c r="V14">
        <v>3</v>
      </c>
      <c r="X14" s="9">
        <v>10</v>
      </c>
      <c r="Y14">
        <v>5</v>
      </c>
      <c r="Z14">
        <v>5</v>
      </c>
      <c r="AA14">
        <v>3</v>
      </c>
      <c r="AC14" s="9">
        <v>10</v>
      </c>
      <c r="AD14">
        <v>6</v>
      </c>
      <c r="AE14">
        <v>4</v>
      </c>
      <c r="AF14">
        <v>1</v>
      </c>
      <c r="AH14" s="9">
        <v>10</v>
      </c>
      <c r="AI14">
        <v>1</v>
      </c>
      <c r="AJ14">
        <v>4</v>
      </c>
      <c r="AK14">
        <v>1</v>
      </c>
      <c r="AM14" s="9">
        <v>10</v>
      </c>
      <c r="AN14">
        <v>6</v>
      </c>
      <c r="AO14">
        <v>0</v>
      </c>
      <c r="AP14">
        <v>5</v>
      </c>
    </row>
    <row r="15" spans="1:42">
      <c r="A15" s="10">
        <v>11</v>
      </c>
      <c r="B15">
        <v>0</v>
      </c>
      <c r="C15">
        <v>1</v>
      </c>
      <c r="D15">
        <v>4</v>
      </c>
      <c r="F15">
        <v>2</v>
      </c>
      <c r="G15">
        <v>5</v>
      </c>
      <c r="H15">
        <v>5</v>
      </c>
      <c r="J15">
        <v>0</v>
      </c>
      <c r="K15">
        <v>2</v>
      </c>
      <c r="L15">
        <v>3</v>
      </c>
      <c r="N15" s="10">
        <v>11</v>
      </c>
      <c r="O15">
        <v>7</v>
      </c>
      <c r="P15">
        <v>4</v>
      </c>
      <c r="Q15">
        <v>3</v>
      </c>
      <c r="S15" s="10">
        <v>11</v>
      </c>
      <c r="T15">
        <v>1</v>
      </c>
      <c r="U15">
        <v>2</v>
      </c>
      <c r="V15">
        <v>7</v>
      </c>
      <c r="X15" s="10">
        <v>11</v>
      </c>
      <c r="Y15">
        <v>3</v>
      </c>
      <c r="Z15">
        <v>1</v>
      </c>
      <c r="AA15">
        <v>4</v>
      </c>
      <c r="AC15" s="10">
        <v>11</v>
      </c>
      <c r="AD15">
        <v>2</v>
      </c>
      <c r="AE15">
        <v>2</v>
      </c>
      <c r="AF15">
        <v>2</v>
      </c>
      <c r="AH15" s="10">
        <v>11</v>
      </c>
      <c r="AI15">
        <v>3</v>
      </c>
      <c r="AJ15">
        <v>7</v>
      </c>
      <c r="AK15">
        <v>1</v>
      </c>
      <c r="AM15" s="10">
        <v>11</v>
      </c>
      <c r="AN15">
        <v>2</v>
      </c>
      <c r="AO15">
        <v>2</v>
      </c>
      <c r="AP15">
        <v>2</v>
      </c>
    </row>
    <row r="16" spans="1:42">
      <c r="A16" s="10">
        <v>12</v>
      </c>
      <c r="B16">
        <v>3</v>
      </c>
      <c r="C16">
        <v>3</v>
      </c>
      <c r="D16">
        <v>6</v>
      </c>
      <c r="F16">
        <v>2</v>
      </c>
      <c r="G16">
        <v>0</v>
      </c>
      <c r="H16">
        <v>8</v>
      </c>
      <c r="J16">
        <v>6</v>
      </c>
      <c r="K16">
        <v>2</v>
      </c>
      <c r="L16">
        <v>2</v>
      </c>
      <c r="N16" s="10">
        <v>12</v>
      </c>
      <c r="O16">
        <v>0</v>
      </c>
      <c r="P16">
        <v>2</v>
      </c>
      <c r="Q16">
        <v>4</v>
      </c>
      <c r="S16" s="10">
        <v>12</v>
      </c>
      <c r="T16">
        <v>5</v>
      </c>
      <c r="U16">
        <v>2</v>
      </c>
      <c r="V16">
        <v>2</v>
      </c>
      <c r="X16" s="10">
        <v>12</v>
      </c>
      <c r="Y16">
        <v>2</v>
      </c>
      <c r="Z16">
        <v>1</v>
      </c>
      <c r="AA16">
        <v>5</v>
      </c>
      <c r="AC16" s="10">
        <v>12</v>
      </c>
      <c r="AD16">
        <v>4</v>
      </c>
      <c r="AE16">
        <v>2</v>
      </c>
      <c r="AF16">
        <v>4</v>
      </c>
      <c r="AH16" s="10">
        <v>12</v>
      </c>
      <c r="AI16">
        <v>5</v>
      </c>
      <c r="AJ16">
        <v>1</v>
      </c>
      <c r="AK16">
        <v>1</v>
      </c>
      <c r="AM16" s="10">
        <v>12</v>
      </c>
      <c r="AN16">
        <v>4</v>
      </c>
      <c r="AO16">
        <v>3</v>
      </c>
      <c r="AP16">
        <v>2</v>
      </c>
    </row>
    <row r="17" spans="1:42">
      <c r="A17" s="10">
        <v>13</v>
      </c>
      <c r="B17">
        <v>5</v>
      </c>
      <c r="C17">
        <v>0</v>
      </c>
      <c r="D17">
        <v>5</v>
      </c>
      <c r="F17">
        <v>9</v>
      </c>
      <c r="G17">
        <v>3</v>
      </c>
      <c r="H17">
        <v>2</v>
      </c>
      <c r="J17">
        <v>1</v>
      </c>
      <c r="K17">
        <v>1</v>
      </c>
      <c r="L17">
        <v>6</v>
      </c>
      <c r="N17" s="10">
        <v>13</v>
      </c>
      <c r="O17">
        <v>3</v>
      </c>
      <c r="P17">
        <v>0</v>
      </c>
      <c r="Q17">
        <v>6</v>
      </c>
      <c r="S17" s="10">
        <v>13</v>
      </c>
      <c r="T17">
        <v>0</v>
      </c>
      <c r="U17">
        <v>4</v>
      </c>
      <c r="V17">
        <v>5</v>
      </c>
      <c r="X17" s="10">
        <v>13</v>
      </c>
      <c r="Y17">
        <v>2</v>
      </c>
      <c r="Z17">
        <v>3</v>
      </c>
      <c r="AA17">
        <v>2</v>
      </c>
      <c r="AC17" s="10">
        <v>13</v>
      </c>
      <c r="AD17">
        <v>7</v>
      </c>
      <c r="AE17">
        <v>3</v>
      </c>
      <c r="AF17">
        <v>2</v>
      </c>
      <c r="AH17" s="10">
        <v>13</v>
      </c>
      <c r="AI17">
        <v>9</v>
      </c>
      <c r="AJ17">
        <v>1</v>
      </c>
      <c r="AK17">
        <v>3</v>
      </c>
      <c r="AM17" s="10">
        <v>13</v>
      </c>
      <c r="AN17">
        <v>7</v>
      </c>
      <c r="AO17">
        <v>3</v>
      </c>
      <c r="AP17">
        <v>1</v>
      </c>
    </row>
    <row r="18" spans="1:42">
      <c r="A18" s="10">
        <v>14</v>
      </c>
      <c r="B18">
        <v>3</v>
      </c>
      <c r="C18">
        <v>1</v>
      </c>
      <c r="D18">
        <v>1</v>
      </c>
      <c r="F18">
        <v>8</v>
      </c>
      <c r="G18">
        <v>0</v>
      </c>
      <c r="H18">
        <v>1</v>
      </c>
      <c r="J18">
        <v>6</v>
      </c>
      <c r="K18">
        <v>0</v>
      </c>
      <c r="L18">
        <v>0</v>
      </c>
      <c r="N18" s="10">
        <v>14</v>
      </c>
      <c r="O18">
        <v>0</v>
      </c>
      <c r="P18">
        <v>0</v>
      </c>
      <c r="Q18">
        <v>2</v>
      </c>
      <c r="S18" s="10">
        <v>14</v>
      </c>
      <c r="T18">
        <v>3</v>
      </c>
      <c r="U18">
        <v>3</v>
      </c>
      <c r="V18">
        <v>2</v>
      </c>
      <c r="X18" s="10">
        <v>14</v>
      </c>
      <c r="Y18">
        <v>5</v>
      </c>
      <c r="Z18">
        <v>2</v>
      </c>
      <c r="AA18">
        <v>3</v>
      </c>
      <c r="AC18" s="10">
        <v>14</v>
      </c>
      <c r="AD18">
        <v>4</v>
      </c>
      <c r="AE18">
        <v>2</v>
      </c>
      <c r="AF18">
        <v>3</v>
      </c>
      <c r="AH18" s="10">
        <v>14</v>
      </c>
      <c r="AI18">
        <v>0</v>
      </c>
      <c r="AJ18">
        <v>5</v>
      </c>
      <c r="AK18">
        <v>1</v>
      </c>
      <c r="AM18" s="10">
        <v>14</v>
      </c>
      <c r="AN18">
        <v>4</v>
      </c>
      <c r="AO18">
        <v>0</v>
      </c>
      <c r="AP18">
        <v>4</v>
      </c>
    </row>
    <row r="19" spans="1:42">
      <c r="A19" s="10">
        <v>15</v>
      </c>
      <c r="B19">
        <v>0</v>
      </c>
      <c r="C19">
        <v>3</v>
      </c>
      <c r="D19">
        <v>2</v>
      </c>
      <c r="F19">
        <v>2</v>
      </c>
      <c r="G19">
        <v>1</v>
      </c>
      <c r="H19">
        <v>1</v>
      </c>
      <c r="J19">
        <v>0</v>
      </c>
      <c r="K19">
        <v>4</v>
      </c>
      <c r="L19">
        <v>4</v>
      </c>
      <c r="N19" s="10">
        <v>15</v>
      </c>
      <c r="O19">
        <v>3</v>
      </c>
      <c r="P19">
        <v>5</v>
      </c>
      <c r="Q19">
        <v>3</v>
      </c>
      <c r="S19" s="10">
        <v>15</v>
      </c>
      <c r="T19">
        <v>2</v>
      </c>
      <c r="U19">
        <v>2</v>
      </c>
      <c r="V19">
        <v>3</v>
      </c>
      <c r="X19" s="10">
        <v>15</v>
      </c>
      <c r="Y19">
        <v>0</v>
      </c>
      <c r="Z19">
        <v>7</v>
      </c>
      <c r="AA19">
        <v>4</v>
      </c>
      <c r="AC19" s="10">
        <v>15</v>
      </c>
      <c r="AD19">
        <v>5</v>
      </c>
      <c r="AE19">
        <v>0</v>
      </c>
      <c r="AF19">
        <v>0</v>
      </c>
      <c r="AH19" s="10">
        <v>15</v>
      </c>
      <c r="AI19">
        <v>5</v>
      </c>
      <c r="AJ19">
        <v>7</v>
      </c>
      <c r="AK19">
        <v>1</v>
      </c>
      <c r="AM19" s="10">
        <v>15</v>
      </c>
      <c r="AN19">
        <v>5</v>
      </c>
      <c r="AO19">
        <v>1</v>
      </c>
      <c r="AP19">
        <v>1</v>
      </c>
    </row>
    <row r="20" spans="1:42">
      <c r="A20" s="10">
        <v>16</v>
      </c>
      <c r="B20">
        <v>8</v>
      </c>
      <c r="C20">
        <v>0</v>
      </c>
      <c r="D20">
        <v>3</v>
      </c>
      <c r="F20">
        <v>4</v>
      </c>
      <c r="G20">
        <v>1</v>
      </c>
      <c r="H20">
        <v>3</v>
      </c>
      <c r="J20">
        <v>0</v>
      </c>
      <c r="K20">
        <v>2</v>
      </c>
      <c r="L20">
        <v>4</v>
      </c>
      <c r="N20" s="10">
        <v>16</v>
      </c>
      <c r="O20">
        <v>1</v>
      </c>
      <c r="P20">
        <v>0</v>
      </c>
      <c r="Q20">
        <v>9</v>
      </c>
      <c r="S20" s="10">
        <v>16</v>
      </c>
      <c r="T20">
        <v>1</v>
      </c>
      <c r="U20">
        <v>0</v>
      </c>
      <c r="V20">
        <v>4</v>
      </c>
      <c r="X20" s="10">
        <v>16</v>
      </c>
      <c r="Y20">
        <v>2</v>
      </c>
      <c r="Z20">
        <v>2</v>
      </c>
      <c r="AA20">
        <v>5</v>
      </c>
      <c r="AC20" s="10">
        <v>16</v>
      </c>
      <c r="AD20">
        <v>8</v>
      </c>
      <c r="AE20">
        <v>0</v>
      </c>
      <c r="AF20">
        <v>0</v>
      </c>
      <c r="AH20" s="10">
        <v>16</v>
      </c>
      <c r="AI20">
        <v>13</v>
      </c>
      <c r="AJ20">
        <v>0</v>
      </c>
      <c r="AK20">
        <v>3</v>
      </c>
      <c r="AM20" s="10">
        <v>16</v>
      </c>
      <c r="AN20">
        <v>8</v>
      </c>
      <c r="AO20">
        <v>0</v>
      </c>
      <c r="AP20">
        <v>3</v>
      </c>
    </row>
    <row r="21" spans="1:42">
      <c r="A21" s="10">
        <v>17</v>
      </c>
      <c r="B21">
        <v>1</v>
      </c>
      <c r="C21">
        <v>2</v>
      </c>
      <c r="D21">
        <v>1</v>
      </c>
      <c r="F21">
        <v>3</v>
      </c>
      <c r="G21">
        <v>3</v>
      </c>
      <c r="H21">
        <v>1</v>
      </c>
      <c r="J21">
        <v>3</v>
      </c>
      <c r="K21">
        <v>1</v>
      </c>
      <c r="L21">
        <v>3</v>
      </c>
      <c r="N21" s="10">
        <v>17</v>
      </c>
      <c r="O21">
        <v>2</v>
      </c>
      <c r="P21">
        <v>2</v>
      </c>
      <c r="Q21">
        <v>4</v>
      </c>
      <c r="S21" s="10">
        <v>17</v>
      </c>
      <c r="T21">
        <v>1</v>
      </c>
      <c r="U21">
        <v>4</v>
      </c>
      <c r="V21">
        <v>3</v>
      </c>
      <c r="X21" s="10">
        <v>17</v>
      </c>
      <c r="Y21">
        <v>3</v>
      </c>
      <c r="Z21">
        <v>0</v>
      </c>
      <c r="AA21">
        <v>2</v>
      </c>
      <c r="AC21" s="10">
        <v>17</v>
      </c>
      <c r="AD21">
        <v>4</v>
      </c>
      <c r="AE21">
        <v>5</v>
      </c>
      <c r="AF21">
        <v>2</v>
      </c>
      <c r="AH21" s="10">
        <v>17</v>
      </c>
      <c r="AI21">
        <v>10</v>
      </c>
      <c r="AJ21">
        <v>0</v>
      </c>
      <c r="AK21">
        <v>4</v>
      </c>
      <c r="AM21" s="10">
        <v>17</v>
      </c>
      <c r="AN21">
        <v>4</v>
      </c>
      <c r="AO21">
        <v>5</v>
      </c>
      <c r="AP21">
        <v>0</v>
      </c>
    </row>
    <row r="22" spans="1:42">
      <c r="A22" s="10">
        <v>18</v>
      </c>
      <c r="B22">
        <v>1</v>
      </c>
      <c r="C22">
        <v>1</v>
      </c>
      <c r="D22">
        <v>1</v>
      </c>
      <c r="F22">
        <v>0</v>
      </c>
      <c r="G22">
        <v>4</v>
      </c>
      <c r="H22">
        <v>4</v>
      </c>
      <c r="J22">
        <v>3</v>
      </c>
      <c r="K22">
        <v>2</v>
      </c>
      <c r="L22">
        <v>2</v>
      </c>
      <c r="N22" s="10">
        <v>18</v>
      </c>
      <c r="O22">
        <v>2</v>
      </c>
      <c r="P22">
        <v>2</v>
      </c>
      <c r="Q22">
        <v>5</v>
      </c>
      <c r="S22" s="10">
        <v>18</v>
      </c>
      <c r="T22">
        <v>0</v>
      </c>
      <c r="U22">
        <v>5</v>
      </c>
      <c r="V22">
        <v>2</v>
      </c>
      <c r="X22" s="10">
        <v>18</v>
      </c>
      <c r="Y22">
        <v>0</v>
      </c>
      <c r="Z22">
        <v>6</v>
      </c>
      <c r="AA22">
        <v>0</v>
      </c>
      <c r="AC22" s="10">
        <v>18</v>
      </c>
      <c r="AD22">
        <v>3</v>
      </c>
      <c r="AE22">
        <v>2</v>
      </c>
      <c r="AF22">
        <v>1</v>
      </c>
      <c r="AH22" s="10">
        <v>18</v>
      </c>
      <c r="AI22">
        <v>2</v>
      </c>
      <c r="AJ22">
        <v>5</v>
      </c>
      <c r="AK22">
        <v>0</v>
      </c>
      <c r="AM22" s="10">
        <v>18</v>
      </c>
      <c r="AN22">
        <v>3</v>
      </c>
      <c r="AO22">
        <v>8</v>
      </c>
      <c r="AP22">
        <v>0</v>
      </c>
    </row>
    <row r="23" spans="1:42">
      <c r="A23" s="10">
        <v>19</v>
      </c>
      <c r="B23">
        <v>3</v>
      </c>
      <c r="C23">
        <v>2</v>
      </c>
      <c r="D23">
        <v>3</v>
      </c>
      <c r="F23">
        <v>1</v>
      </c>
      <c r="G23">
        <v>0</v>
      </c>
      <c r="H23">
        <v>5</v>
      </c>
      <c r="J23">
        <v>5</v>
      </c>
      <c r="K23">
        <v>0</v>
      </c>
      <c r="L23">
        <v>2</v>
      </c>
      <c r="N23" s="10">
        <v>19</v>
      </c>
      <c r="O23">
        <v>3</v>
      </c>
      <c r="P23">
        <v>0</v>
      </c>
      <c r="Q23">
        <v>8</v>
      </c>
      <c r="S23" s="10">
        <v>19</v>
      </c>
      <c r="T23">
        <v>3</v>
      </c>
      <c r="U23">
        <v>3</v>
      </c>
      <c r="V23">
        <v>3</v>
      </c>
      <c r="X23" s="10">
        <v>19</v>
      </c>
      <c r="Y23">
        <v>3</v>
      </c>
      <c r="Z23">
        <v>1</v>
      </c>
      <c r="AA23">
        <v>0</v>
      </c>
      <c r="AC23" s="10">
        <v>19</v>
      </c>
      <c r="AD23">
        <v>4</v>
      </c>
      <c r="AE23">
        <v>1</v>
      </c>
      <c r="AF23">
        <v>0</v>
      </c>
      <c r="AH23" s="10">
        <v>19</v>
      </c>
      <c r="AI23">
        <v>6</v>
      </c>
      <c r="AJ23">
        <v>4</v>
      </c>
      <c r="AK23">
        <v>6</v>
      </c>
      <c r="AM23" s="10">
        <v>19</v>
      </c>
      <c r="AN23">
        <v>4</v>
      </c>
      <c r="AO23">
        <v>0</v>
      </c>
      <c r="AP23">
        <v>1</v>
      </c>
    </row>
    <row r="24" spans="1:42">
      <c r="A24" s="10">
        <v>20</v>
      </c>
      <c r="B24">
        <v>2</v>
      </c>
      <c r="C24">
        <v>1</v>
      </c>
      <c r="D24">
        <v>4</v>
      </c>
      <c r="F24">
        <v>1</v>
      </c>
      <c r="G24">
        <v>3</v>
      </c>
      <c r="H24">
        <v>0</v>
      </c>
      <c r="J24">
        <v>0</v>
      </c>
      <c r="K24">
        <v>6</v>
      </c>
      <c r="L24">
        <v>0</v>
      </c>
      <c r="N24" s="10">
        <v>20</v>
      </c>
      <c r="O24">
        <v>1</v>
      </c>
      <c r="P24">
        <v>1</v>
      </c>
      <c r="Q24">
        <v>8</v>
      </c>
      <c r="S24" s="10">
        <v>20</v>
      </c>
      <c r="T24">
        <v>3</v>
      </c>
      <c r="U24">
        <v>1</v>
      </c>
      <c r="V24">
        <v>4</v>
      </c>
      <c r="X24" s="10">
        <v>20</v>
      </c>
      <c r="Y24">
        <v>4</v>
      </c>
      <c r="Z24">
        <v>4</v>
      </c>
      <c r="AA24">
        <v>4</v>
      </c>
      <c r="AC24" s="10">
        <v>20</v>
      </c>
      <c r="AD24">
        <v>3</v>
      </c>
      <c r="AE24">
        <v>2</v>
      </c>
      <c r="AF24">
        <v>0</v>
      </c>
      <c r="AH24" s="10">
        <v>20</v>
      </c>
      <c r="AI24">
        <v>0</v>
      </c>
      <c r="AJ24">
        <v>4</v>
      </c>
      <c r="AK24">
        <v>3</v>
      </c>
      <c r="AM24" s="10">
        <v>20</v>
      </c>
      <c r="AN24">
        <v>3</v>
      </c>
      <c r="AO24">
        <v>11</v>
      </c>
      <c r="AP24">
        <v>1</v>
      </c>
    </row>
    <row r="25" spans="1:42">
      <c r="A25" s="11">
        <v>21</v>
      </c>
      <c r="B25">
        <v>5</v>
      </c>
      <c r="C25">
        <v>2</v>
      </c>
      <c r="D25">
        <v>2</v>
      </c>
      <c r="F25">
        <v>6</v>
      </c>
      <c r="G25">
        <v>3</v>
      </c>
      <c r="H25">
        <v>6</v>
      </c>
      <c r="J25">
        <v>1</v>
      </c>
      <c r="K25">
        <v>5</v>
      </c>
      <c r="L25">
        <v>1</v>
      </c>
      <c r="N25" s="11">
        <v>21</v>
      </c>
      <c r="O25">
        <v>6</v>
      </c>
      <c r="P25">
        <v>3</v>
      </c>
      <c r="Q25">
        <v>6</v>
      </c>
      <c r="S25" s="11">
        <v>21</v>
      </c>
      <c r="T25">
        <v>2</v>
      </c>
      <c r="U25">
        <v>3</v>
      </c>
      <c r="V25">
        <v>0</v>
      </c>
      <c r="X25" s="11">
        <v>21</v>
      </c>
      <c r="Y25">
        <v>1</v>
      </c>
      <c r="Z25">
        <v>10</v>
      </c>
      <c r="AA25">
        <v>7</v>
      </c>
      <c r="AC25" s="11">
        <v>21</v>
      </c>
      <c r="AD25">
        <v>13</v>
      </c>
      <c r="AE25">
        <v>0</v>
      </c>
      <c r="AF25">
        <v>1</v>
      </c>
      <c r="AH25" s="11">
        <v>21</v>
      </c>
      <c r="AI25">
        <v>6</v>
      </c>
      <c r="AJ25">
        <v>2</v>
      </c>
      <c r="AK25">
        <v>1</v>
      </c>
      <c r="AM25" s="11">
        <v>21</v>
      </c>
      <c r="AN25">
        <v>13</v>
      </c>
      <c r="AO25">
        <v>3</v>
      </c>
      <c r="AP25">
        <v>3</v>
      </c>
    </row>
    <row r="26" spans="1:42">
      <c r="A26" s="11">
        <v>22</v>
      </c>
      <c r="B26">
        <v>0</v>
      </c>
      <c r="C26">
        <v>4</v>
      </c>
      <c r="D26">
        <v>3</v>
      </c>
      <c r="F26">
        <v>4</v>
      </c>
      <c r="G26">
        <v>2</v>
      </c>
      <c r="H26">
        <v>5</v>
      </c>
      <c r="J26">
        <v>0</v>
      </c>
      <c r="K26">
        <v>6</v>
      </c>
      <c r="L26">
        <v>5</v>
      </c>
      <c r="N26" s="11">
        <v>22</v>
      </c>
      <c r="O26">
        <v>5</v>
      </c>
      <c r="P26">
        <v>0</v>
      </c>
      <c r="Q26">
        <v>3</v>
      </c>
      <c r="S26" s="11">
        <v>22</v>
      </c>
      <c r="T26">
        <v>4</v>
      </c>
      <c r="U26">
        <v>4</v>
      </c>
      <c r="V26">
        <v>1</v>
      </c>
      <c r="X26" s="11">
        <v>22</v>
      </c>
      <c r="Y26">
        <v>4</v>
      </c>
      <c r="Z26">
        <v>2</v>
      </c>
      <c r="AA26">
        <v>0</v>
      </c>
      <c r="AC26" s="11">
        <v>22</v>
      </c>
      <c r="AD26">
        <v>5</v>
      </c>
      <c r="AE26">
        <v>3</v>
      </c>
      <c r="AF26">
        <v>0</v>
      </c>
      <c r="AH26" s="11">
        <v>22</v>
      </c>
      <c r="AI26">
        <v>4</v>
      </c>
      <c r="AJ26">
        <v>0</v>
      </c>
      <c r="AK26">
        <v>0</v>
      </c>
      <c r="AM26" s="11">
        <v>22</v>
      </c>
      <c r="AN26">
        <v>5</v>
      </c>
      <c r="AO26">
        <v>5</v>
      </c>
      <c r="AP26">
        <v>3</v>
      </c>
    </row>
    <row r="27" spans="1:42">
      <c r="A27" s="11">
        <v>23</v>
      </c>
      <c r="B27">
        <v>2</v>
      </c>
      <c r="C27">
        <v>2</v>
      </c>
      <c r="D27">
        <v>3</v>
      </c>
      <c r="F27">
        <v>2</v>
      </c>
      <c r="G27">
        <v>0</v>
      </c>
      <c r="H27">
        <v>7</v>
      </c>
      <c r="J27">
        <v>3</v>
      </c>
      <c r="K27">
        <v>3</v>
      </c>
      <c r="L27">
        <v>3</v>
      </c>
      <c r="N27" s="11">
        <v>23</v>
      </c>
      <c r="O27">
        <v>0</v>
      </c>
      <c r="P27">
        <v>0</v>
      </c>
      <c r="Q27">
        <v>5</v>
      </c>
      <c r="S27" s="11">
        <v>23</v>
      </c>
      <c r="T27">
        <v>4</v>
      </c>
      <c r="U27">
        <v>2</v>
      </c>
      <c r="V27">
        <v>0</v>
      </c>
      <c r="X27" s="11">
        <v>23</v>
      </c>
      <c r="Y27">
        <v>3</v>
      </c>
      <c r="Z27">
        <v>5</v>
      </c>
      <c r="AA27">
        <v>3</v>
      </c>
      <c r="AC27" s="11">
        <v>23</v>
      </c>
      <c r="AD27">
        <v>7</v>
      </c>
      <c r="AE27">
        <v>0</v>
      </c>
      <c r="AF27">
        <v>0</v>
      </c>
      <c r="AH27" s="11">
        <v>23</v>
      </c>
      <c r="AI27">
        <v>3</v>
      </c>
      <c r="AJ27">
        <v>7</v>
      </c>
      <c r="AK27">
        <v>3</v>
      </c>
      <c r="AM27" s="11">
        <v>23</v>
      </c>
      <c r="AN27">
        <v>7</v>
      </c>
      <c r="AO27">
        <v>3</v>
      </c>
      <c r="AP27">
        <v>2</v>
      </c>
    </row>
    <row r="28" spans="1:42">
      <c r="A28" s="11">
        <v>24</v>
      </c>
      <c r="B28">
        <v>5</v>
      </c>
      <c r="C28">
        <v>4</v>
      </c>
      <c r="D28">
        <v>0</v>
      </c>
      <c r="F28">
        <v>2</v>
      </c>
      <c r="G28">
        <v>5</v>
      </c>
      <c r="H28">
        <v>5</v>
      </c>
      <c r="J28">
        <v>2</v>
      </c>
      <c r="K28">
        <v>2</v>
      </c>
      <c r="L28">
        <v>2</v>
      </c>
      <c r="N28" s="11">
        <v>24</v>
      </c>
      <c r="O28">
        <v>3</v>
      </c>
      <c r="P28">
        <v>2</v>
      </c>
      <c r="Q28">
        <v>4</v>
      </c>
      <c r="S28" s="11">
        <v>24</v>
      </c>
      <c r="T28">
        <v>3</v>
      </c>
      <c r="U28">
        <v>0</v>
      </c>
      <c r="V28">
        <v>4</v>
      </c>
      <c r="X28" s="11">
        <v>24</v>
      </c>
      <c r="Y28">
        <v>0</v>
      </c>
      <c r="Z28">
        <v>3</v>
      </c>
      <c r="AA28">
        <v>1</v>
      </c>
      <c r="AC28" s="11">
        <v>24</v>
      </c>
      <c r="AD28">
        <v>15</v>
      </c>
      <c r="AE28">
        <v>0</v>
      </c>
      <c r="AF28">
        <v>0</v>
      </c>
      <c r="AH28" s="11">
        <v>24</v>
      </c>
      <c r="AI28">
        <v>9</v>
      </c>
      <c r="AJ28">
        <v>10</v>
      </c>
      <c r="AK28">
        <v>0</v>
      </c>
      <c r="AM28" s="11">
        <v>24</v>
      </c>
      <c r="AN28">
        <v>15</v>
      </c>
      <c r="AO28">
        <v>1</v>
      </c>
      <c r="AP28">
        <v>2</v>
      </c>
    </row>
    <row r="29" spans="1:42">
      <c r="A29" s="11">
        <v>25</v>
      </c>
      <c r="B29">
        <v>1</v>
      </c>
      <c r="C29">
        <v>0</v>
      </c>
      <c r="D29">
        <v>8</v>
      </c>
      <c r="F29">
        <v>1</v>
      </c>
      <c r="G29">
        <v>7</v>
      </c>
      <c r="H29">
        <v>4</v>
      </c>
      <c r="J29">
        <v>5</v>
      </c>
      <c r="K29">
        <v>0</v>
      </c>
      <c r="L29">
        <v>1</v>
      </c>
      <c r="N29" s="11">
        <v>25</v>
      </c>
      <c r="O29">
        <v>4</v>
      </c>
      <c r="P29">
        <v>4</v>
      </c>
      <c r="Q29">
        <v>5</v>
      </c>
      <c r="S29" s="11">
        <v>25</v>
      </c>
      <c r="T29">
        <v>0</v>
      </c>
      <c r="U29">
        <v>3</v>
      </c>
      <c r="V29">
        <v>6</v>
      </c>
      <c r="X29" s="11">
        <v>25</v>
      </c>
      <c r="Y29">
        <v>3</v>
      </c>
      <c r="Z29">
        <v>0</v>
      </c>
      <c r="AA29">
        <v>5</v>
      </c>
      <c r="AC29" s="11">
        <v>25</v>
      </c>
      <c r="AD29">
        <v>9</v>
      </c>
      <c r="AE29">
        <v>1</v>
      </c>
      <c r="AF29">
        <v>3</v>
      </c>
      <c r="AH29" s="11">
        <v>25</v>
      </c>
      <c r="AI29">
        <v>2</v>
      </c>
      <c r="AJ29">
        <v>0</v>
      </c>
      <c r="AK29">
        <v>2</v>
      </c>
      <c r="AM29" s="11">
        <v>25</v>
      </c>
      <c r="AN29">
        <v>9</v>
      </c>
      <c r="AO29">
        <v>2</v>
      </c>
      <c r="AP29">
        <v>0</v>
      </c>
    </row>
    <row r="30" spans="1:42">
      <c r="A30" s="11">
        <v>26</v>
      </c>
      <c r="B30">
        <v>6</v>
      </c>
      <c r="C30">
        <v>3</v>
      </c>
      <c r="D30">
        <v>4</v>
      </c>
      <c r="F30">
        <v>2</v>
      </c>
      <c r="G30">
        <v>4</v>
      </c>
      <c r="H30">
        <v>8</v>
      </c>
      <c r="J30">
        <v>0</v>
      </c>
      <c r="K30">
        <v>5</v>
      </c>
      <c r="L30">
        <v>1</v>
      </c>
      <c r="N30" s="11">
        <v>26</v>
      </c>
      <c r="O30">
        <v>5</v>
      </c>
      <c r="P30">
        <v>7</v>
      </c>
      <c r="Q30">
        <v>3</v>
      </c>
      <c r="S30" s="11">
        <v>26</v>
      </c>
      <c r="T30">
        <v>0</v>
      </c>
      <c r="U30">
        <v>0</v>
      </c>
      <c r="V30">
        <v>5</v>
      </c>
      <c r="X30" s="11">
        <v>26</v>
      </c>
      <c r="Y30">
        <v>1</v>
      </c>
      <c r="Z30">
        <v>4</v>
      </c>
      <c r="AA30">
        <v>5</v>
      </c>
      <c r="AC30" s="11">
        <v>26</v>
      </c>
      <c r="AD30">
        <v>9</v>
      </c>
      <c r="AE30">
        <v>2</v>
      </c>
      <c r="AF30">
        <v>2</v>
      </c>
      <c r="AH30" s="11">
        <v>26</v>
      </c>
      <c r="AI30">
        <v>4</v>
      </c>
      <c r="AJ30">
        <v>3</v>
      </c>
      <c r="AK30">
        <v>2</v>
      </c>
      <c r="AM30" s="11">
        <v>26</v>
      </c>
      <c r="AN30">
        <v>9</v>
      </c>
      <c r="AO30">
        <v>4</v>
      </c>
      <c r="AP30">
        <v>0</v>
      </c>
    </row>
    <row r="31" spans="1:42">
      <c r="A31" s="11">
        <v>27</v>
      </c>
      <c r="B31">
        <v>2</v>
      </c>
      <c r="C31">
        <v>4</v>
      </c>
      <c r="D31">
        <v>2</v>
      </c>
      <c r="F31">
        <v>0</v>
      </c>
      <c r="G31">
        <v>6</v>
      </c>
      <c r="H31">
        <v>3</v>
      </c>
      <c r="J31">
        <v>1</v>
      </c>
      <c r="K31">
        <v>3</v>
      </c>
      <c r="L31">
        <v>4</v>
      </c>
      <c r="N31" s="11">
        <v>27</v>
      </c>
      <c r="O31">
        <v>0</v>
      </c>
      <c r="P31">
        <v>0</v>
      </c>
      <c r="Q31">
        <v>7</v>
      </c>
      <c r="S31" s="11">
        <v>27</v>
      </c>
      <c r="T31">
        <v>1</v>
      </c>
      <c r="U31">
        <v>1</v>
      </c>
      <c r="V31">
        <v>3</v>
      </c>
      <c r="X31" s="11">
        <v>27</v>
      </c>
      <c r="Y31">
        <v>4</v>
      </c>
      <c r="Z31">
        <v>1</v>
      </c>
      <c r="AA31">
        <v>5</v>
      </c>
      <c r="AC31" s="11">
        <v>27</v>
      </c>
      <c r="AD31">
        <v>11</v>
      </c>
      <c r="AE31">
        <v>2</v>
      </c>
      <c r="AF31">
        <v>2</v>
      </c>
      <c r="AH31" s="11">
        <v>27</v>
      </c>
      <c r="AI31">
        <v>5</v>
      </c>
      <c r="AJ31">
        <v>2</v>
      </c>
      <c r="AK31">
        <v>4</v>
      </c>
      <c r="AM31" s="11">
        <v>27</v>
      </c>
      <c r="AN31">
        <v>11</v>
      </c>
      <c r="AO31">
        <v>0</v>
      </c>
      <c r="AP31">
        <v>1</v>
      </c>
    </row>
    <row r="32" spans="1:42">
      <c r="A32" s="11">
        <v>28</v>
      </c>
      <c r="B32">
        <v>0</v>
      </c>
      <c r="C32">
        <v>1</v>
      </c>
      <c r="D32">
        <v>3</v>
      </c>
      <c r="F32">
        <v>5</v>
      </c>
      <c r="G32">
        <v>6</v>
      </c>
      <c r="H32">
        <v>2</v>
      </c>
      <c r="J32">
        <v>1</v>
      </c>
      <c r="K32">
        <v>4</v>
      </c>
      <c r="L32">
        <v>2</v>
      </c>
      <c r="N32" s="11">
        <v>28</v>
      </c>
      <c r="O32">
        <v>2</v>
      </c>
      <c r="P32">
        <v>3</v>
      </c>
      <c r="Q32">
        <v>7</v>
      </c>
      <c r="S32" s="11">
        <v>28</v>
      </c>
      <c r="T32">
        <v>0</v>
      </c>
      <c r="U32">
        <v>0</v>
      </c>
      <c r="V32">
        <v>5</v>
      </c>
      <c r="X32" s="11">
        <v>28</v>
      </c>
      <c r="Y32">
        <v>2</v>
      </c>
      <c r="Z32">
        <v>4</v>
      </c>
      <c r="AA32">
        <v>2</v>
      </c>
      <c r="AC32" s="11">
        <v>28</v>
      </c>
      <c r="AD32">
        <v>3</v>
      </c>
      <c r="AE32">
        <v>5</v>
      </c>
      <c r="AF32">
        <v>0</v>
      </c>
      <c r="AH32" s="11">
        <v>28</v>
      </c>
      <c r="AI32">
        <v>0</v>
      </c>
      <c r="AJ32">
        <v>6</v>
      </c>
      <c r="AK32">
        <v>1</v>
      </c>
      <c r="AM32" s="11">
        <v>28</v>
      </c>
      <c r="AN32">
        <v>3</v>
      </c>
      <c r="AO32">
        <v>7</v>
      </c>
      <c r="AP32">
        <v>1</v>
      </c>
    </row>
    <row r="33" spans="1:42">
      <c r="A33" s="11">
        <v>29</v>
      </c>
      <c r="B33">
        <v>0</v>
      </c>
      <c r="C33">
        <v>3</v>
      </c>
      <c r="D33">
        <v>3</v>
      </c>
      <c r="F33">
        <v>3</v>
      </c>
      <c r="G33">
        <v>5</v>
      </c>
      <c r="H33">
        <v>6</v>
      </c>
      <c r="J33">
        <v>1</v>
      </c>
      <c r="K33">
        <v>0</v>
      </c>
      <c r="L33">
        <v>5</v>
      </c>
      <c r="N33" s="11">
        <v>29</v>
      </c>
      <c r="O33">
        <v>2</v>
      </c>
      <c r="P33">
        <v>1</v>
      </c>
      <c r="Q33">
        <v>4</v>
      </c>
      <c r="S33" s="11">
        <v>29</v>
      </c>
      <c r="T33">
        <v>2</v>
      </c>
      <c r="U33">
        <v>2</v>
      </c>
      <c r="V33">
        <v>3</v>
      </c>
      <c r="X33" s="11">
        <v>29</v>
      </c>
      <c r="Y33">
        <v>5</v>
      </c>
      <c r="Z33">
        <v>2</v>
      </c>
      <c r="AA33">
        <v>6</v>
      </c>
      <c r="AC33" s="11">
        <v>29</v>
      </c>
      <c r="AD33">
        <v>13</v>
      </c>
      <c r="AE33">
        <v>4</v>
      </c>
      <c r="AF33">
        <v>0</v>
      </c>
      <c r="AH33" s="11">
        <v>29</v>
      </c>
      <c r="AI33">
        <v>11</v>
      </c>
      <c r="AJ33">
        <v>0</v>
      </c>
      <c r="AK33">
        <v>0</v>
      </c>
      <c r="AM33" s="11">
        <v>29</v>
      </c>
      <c r="AN33">
        <v>13</v>
      </c>
      <c r="AO33">
        <v>1</v>
      </c>
      <c r="AP33">
        <v>0</v>
      </c>
    </row>
    <row r="34" spans="1:42">
      <c r="A34" s="11">
        <v>30</v>
      </c>
      <c r="B34">
        <v>2</v>
      </c>
      <c r="C34">
        <v>1</v>
      </c>
      <c r="D34">
        <v>4</v>
      </c>
      <c r="F34">
        <v>5</v>
      </c>
      <c r="G34">
        <v>0</v>
      </c>
      <c r="H34">
        <v>0</v>
      </c>
      <c r="J34">
        <v>0</v>
      </c>
      <c r="K34">
        <v>3</v>
      </c>
      <c r="L34">
        <v>0</v>
      </c>
      <c r="N34" s="11">
        <v>30</v>
      </c>
      <c r="O34">
        <v>0</v>
      </c>
      <c r="P34">
        <v>1</v>
      </c>
      <c r="Q34">
        <v>5</v>
      </c>
      <c r="S34" s="11">
        <v>30</v>
      </c>
      <c r="T34">
        <v>1</v>
      </c>
      <c r="U34">
        <v>2</v>
      </c>
      <c r="V34">
        <v>3</v>
      </c>
      <c r="X34" s="11">
        <v>30</v>
      </c>
      <c r="Y34">
        <v>7</v>
      </c>
      <c r="Z34">
        <v>2</v>
      </c>
      <c r="AA34">
        <v>2</v>
      </c>
      <c r="AC34" s="11">
        <v>30</v>
      </c>
      <c r="AD34">
        <v>5</v>
      </c>
      <c r="AE34">
        <v>1</v>
      </c>
      <c r="AF34">
        <v>0</v>
      </c>
      <c r="AH34" s="11">
        <v>30</v>
      </c>
      <c r="AI34">
        <v>10</v>
      </c>
      <c r="AJ34">
        <v>4</v>
      </c>
      <c r="AK34">
        <v>2</v>
      </c>
      <c r="AM34" s="11">
        <v>30</v>
      </c>
      <c r="AN34">
        <v>5</v>
      </c>
      <c r="AO34">
        <v>10</v>
      </c>
      <c r="AP34">
        <v>1</v>
      </c>
    </row>
    <row r="35" spans="1:42">
      <c r="A35" s="1" t="s">
        <v>135</v>
      </c>
      <c r="B35">
        <f>SUM(B5:B34)</f>
        <v>71</v>
      </c>
      <c r="C35">
        <f>SUM(C5:C34)</f>
        <v>56</v>
      </c>
      <c r="D35">
        <f>SUM(D5:D34)</f>
        <v>98</v>
      </c>
      <c r="F35">
        <f>SUM(F5:F34)</f>
        <v>99</v>
      </c>
      <c r="G35">
        <f>SUM(G5:G34)</f>
        <v>87</v>
      </c>
      <c r="H35">
        <f>SUM(H5:H34)</f>
        <v>115</v>
      </c>
      <c r="J35">
        <f>SUM(J5:J34)</f>
        <v>55</v>
      </c>
      <c r="K35">
        <f>SUM(K5:K34)</f>
        <v>62</v>
      </c>
      <c r="L35">
        <f>SUM(L5:L34)</f>
        <v>70</v>
      </c>
      <c r="N35" s="1" t="s">
        <v>135</v>
      </c>
      <c r="O35">
        <f>SUM(O5:O34)</f>
        <v>70</v>
      </c>
      <c r="P35">
        <f>SUM(P5:P34)</f>
        <v>55</v>
      </c>
      <c r="Q35">
        <f>SUM(Q5:Q34)</f>
        <v>140</v>
      </c>
      <c r="S35" s="1" t="s">
        <v>135</v>
      </c>
      <c r="T35">
        <f>SUM(T5:T34)</f>
        <v>61</v>
      </c>
      <c r="U35">
        <f>SUM(U5:U34)</f>
        <v>65</v>
      </c>
      <c r="V35">
        <f>SUM(V5:V34)</f>
        <v>92</v>
      </c>
      <c r="X35" s="1" t="s">
        <v>135</v>
      </c>
      <c r="Y35">
        <f>SUM(Y5:Y34)</f>
        <v>80</v>
      </c>
      <c r="Z35">
        <f>SUM(Z5:Z34)</f>
        <v>88</v>
      </c>
      <c r="AA35">
        <f>SUM(AA5:AA34)</f>
        <v>100</v>
      </c>
      <c r="AC35" s="1" t="s">
        <v>135</v>
      </c>
      <c r="AD35">
        <f>SUM(AD5:AD34)</f>
        <v>200</v>
      </c>
      <c r="AE35">
        <f>SUM(AE5:AE34)</f>
        <v>58</v>
      </c>
      <c r="AF35">
        <f>SUM(AF5:AF34)</f>
        <v>33</v>
      </c>
      <c r="AH35" s="1" t="s">
        <v>135</v>
      </c>
      <c r="AI35">
        <f>SUM(AI5:AI34)</f>
        <v>168</v>
      </c>
      <c r="AJ35">
        <f>SUM(AJ5:AJ34)</f>
        <v>92</v>
      </c>
      <c r="AK35">
        <f>SUM(AK5:AK34)</f>
        <v>51</v>
      </c>
      <c r="AM35" s="1" t="s">
        <v>135</v>
      </c>
      <c r="AN35">
        <f>SUM(AN5:AN34)</f>
        <v>200</v>
      </c>
      <c r="AO35">
        <f>SUM(AO5:AO34)</f>
        <v>99</v>
      </c>
      <c r="AP35">
        <f>SUM(AP5:AP34)</f>
        <v>41</v>
      </c>
    </row>
    <row r="36" spans="1:42">
      <c r="A36" s="1" t="s">
        <v>28</v>
      </c>
      <c r="B36">
        <f>SUM(B35:D35)</f>
        <v>225</v>
      </c>
      <c r="F36">
        <f>SUM(F35:H35)</f>
        <v>301</v>
      </c>
      <c r="J36">
        <f>SUM(J35:L35)</f>
        <v>187</v>
      </c>
      <c r="N36" s="1" t="s">
        <v>28</v>
      </c>
      <c r="O36">
        <f>SUM(O35:Q35)</f>
        <v>265</v>
      </c>
      <c r="S36" s="1" t="s">
        <v>28</v>
      </c>
      <c r="T36">
        <f>SUM(T35:V35)</f>
        <v>218</v>
      </c>
      <c r="X36" s="1" t="s">
        <v>28</v>
      </c>
      <c r="Y36">
        <f>SUM(Y35:AA35)</f>
        <v>268</v>
      </c>
      <c r="AC36" s="1" t="s">
        <v>28</v>
      </c>
      <c r="AD36">
        <f>SUM(AD35:AF35)</f>
        <v>291</v>
      </c>
      <c r="AH36" s="1" t="s">
        <v>28</v>
      </c>
      <c r="AI36">
        <f>SUM(AI35:AK35)</f>
        <v>311</v>
      </c>
      <c r="AM36" s="1" t="s">
        <v>28</v>
      </c>
      <c r="AN36">
        <f>SUM(AN35:AP35)</f>
        <v>340</v>
      </c>
    </row>
    <row r="37" spans="1:42">
      <c r="A37" s="1" t="s">
        <v>29</v>
      </c>
      <c r="B37">
        <f>(B35/B36)*100</f>
        <v>31.555555555555554</v>
      </c>
      <c r="C37">
        <f>(C35/B36)*100</f>
        <v>24.888888888888889</v>
      </c>
      <c r="D37">
        <f>(D35/B36)*100</f>
        <v>43.55555555555555</v>
      </c>
      <c r="F37">
        <f>(F35/F36)*100</f>
        <v>32.89036544850498</v>
      </c>
      <c r="G37">
        <f>(G35/F36)*100</f>
        <v>28.903654485049834</v>
      </c>
      <c r="H37">
        <f>(H35/F36)*100</f>
        <v>38.205980066445186</v>
      </c>
      <c r="J37">
        <f>(J35/J36)*100</f>
        <v>29.411764705882355</v>
      </c>
      <c r="K37">
        <f>(K35/J36)*100</f>
        <v>33.155080213903744</v>
      </c>
      <c r="L37">
        <f>(L35/J36)*100</f>
        <v>37.433155080213901</v>
      </c>
      <c r="N37" s="1" t="s">
        <v>29</v>
      </c>
      <c r="O37">
        <f>(O35/O36)*100</f>
        <v>26.415094339622641</v>
      </c>
      <c r="P37">
        <f>(P35/O36)*100</f>
        <v>20.754716981132077</v>
      </c>
      <c r="Q37">
        <f>(Q35/O36)*100</f>
        <v>52.830188679245282</v>
      </c>
      <c r="S37" s="1" t="s">
        <v>29</v>
      </c>
      <c r="T37">
        <f>(T35/T36)*100</f>
        <v>27.981651376146786</v>
      </c>
      <c r="U37">
        <f>(U35/T36)*100</f>
        <v>29.816513761467888</v>
      </c>
      <c r="V37">
        <f>(V35/T36)*100</f>
        <v>42.201834862385326</v>
      </c>
      <c r="X37" s="1" t="s">
        <v>29</v>
      </c>
      <c r="Y37">
        <f>((Y35/Y36)*100)</f>
        <v>29.850746268656714</v>
      </c>
      <c r="Z37">
        <f>((Z35/Y36)*100)</f>
        <v>32.835820895522389</v>
      </c>
      <c r="AA37">
        <f>((AA35/Y36)*100)</f>
        <v>37.313432835820898</v>
      </c>
      <c r="AC37" s="1" t="s">
        <v>29</v>
      </c>
      <c r="AD37">
        <f>(AD35/AD36)*100</f>
        <v>68.728522336769757</v>
      </c>
      <c r="AE37">
        <f>(AE35/AD36)*100</f>
        <v>19.93127147766323</v>
      </c>
      <c r="AF37">
        <f>(AF35/AD36)*100</f>
        <v>11.340206185567011</v>
      </c>
      <c r="AH37" s="1" t="s">
        <v>29</v>
      </c>
      <c r="AI37">
        <f>(AI35/AI36)*100</f>
        <v>54.019292604501615</v>
      </c>
      <c r="AJ37">
        <f>(AJ35/AI36)*100</f>
        <v>29.581993569131832</v>
      </c>
      <c r="AK37">
        <f>(AK35/AI36)*100</f>
        <v>16.39871382636656</v>
      </c>
      <c r="AM37" s="1" t="s">
        <v>29</v>
      </c>
      <c r="AN37">
        <f>(AN35/AN36)*100</f>
        <v>58.82352941176471</v>
      </c>
      <c r="AO37">
        <f>(AO35/AN36)*100</f>
        <v>29.117647058823533</v>
      </c>
      <c r="AP37">
        <f>(AP35/AN36)*100</f>
        <v>12.058823529411764</v>
      </c>
    </row>
    <row r="38" spans="1:42">
      <c r="A38" s="1"/>
      <c r="C38" s="1" t="s">
        <v>30</v>
      </c>
      <c r="D38">
        <f>C37+D37</f>
        <v>68.444444444444443</v>
      </c>
      <c r="G38" s="1" t="s">
        <v>30</v>
      </c>
      <c r="H38">
        <f>G37+H37</f>
        <v>67.10963455149502</v>
      </c>
      <c r="K38" s="1" t="s">
        <v>30</v>
      </c>
      <c r="L38">
        <f>K37+L37</f>
        <v>70.588235294117652</v>
      </c>
      <c r="N38" s="1"/>
      <c r="P38" s="1" t="s">
        <v>30</v>
      </c>
      <c r="Q38">
        <f>P37+Q37</f>
        <v>73.584905660377359</v>
      </c>
      <c r="AC38" s="1"/>
      <c r="AE38" s="1" t="s">
        <v>30</v>
      </c>
      <c r="AF38">
        <f>AE37+AF37</f>
        <v>31.271477663230243</v>
      </c>
      <c r="AH38" s="1"/>
      <c r="AJ38" s="1" t="s">
        <v>30</v>
      </c>
      <c r="AK38">
        <f>AJ37+AK37</f>
        <v>45.980707395498392</v>
      </c>
      <c r="AM38" s="1"/>
      <c r="AO38" s="1" t="s">
        <v>30</v>
      </c>
      <c r="AP38">
        <f>AO37+AP37</f>
        <v>41.176470588235297</v>
      </c>
    </row>
    <row r="40" spans="1:42">
      <c r="A40" s="6"/>
      <c r="B40" s="5"/>
      <c r="C40" s="6"/>
      <c r="D40" s="6"/>
      <c r="E40" s="6"/>
      <c r="F40" s="5"/>
      <c r="G40" s="6"/>
      <c r="H40" s="6"/>
      <c r="I40" s="6"/>
      <c r="J40" s="5"/>
      <c r="K40" s="6"/>
      <c r="L40" s="6"/>
      <c r="M40" s="6"/>
      <c r="N40" s="6"/>
      <c r="O40" s="5"/>
      <c r="P40" s="6"/>
      <c r="Q40" s="6"/>
      <c r="R40" s="6"/>
      <c r="S40" s="6"/>
      <c r="T40" s="5"/>
      <c r="U40" s="6"/>
      <c r="V40" s="6"/>
      <c r="W40" s="6"/>
      <c r="X40" s="6"/>
      <c r="Y40" s="5"/>
      <c r="Z40" s="5"/>
      <c r="AA40" s="6"/>
      <c r="AB40" s="19"/>
      <c r="AC40" s="6"/>
      <c r="AD40" s="20"/>
      <c r="AE40" s="19"/>
      <c r="AF40" s="6"/>
      <c r="AG40" s="19"/>
      <c r="AH40" s="6"/>
      <c r="AI40" s="20"/>
      <c r="AJ40" s="6"/>
      <c r="AK40" s="6"/>
      <c r="AL40" s="6"/>
      <c r="AM40" s="6"/>
      <c r="AN40" s="20"/>
      <c r="AO40" s="6"/>
      <c r="AP40" s="6"/>
    </row>
    <row r="41" spans="1:42">
      <c r="A41" s="5"/>
      <c r="B41" s="5"/>
      <c r="C41" s="5"/>
      <c r="D41" s="5"/>
      <c r="E41" s="6"/>
      <c r="F41" s="5"/>
      <c r="G41" s="5"/>
      <c r="H41" s="5"/>
      <c r="I41" s="6"/>
      <c r="J41" s="5"/>
      <c r="K41" s="5"/>
      <c r="L41" s="5"/>
      <c r="M41" s="6"/>
      <c r="N41" s="5"/>
      <c r="O41" s="5"/>
      <c r="P41" s="5"/>
      <c r="Q41" s="5"/>
      <c r="R41" s="6"/>
      <c r="S41" s="5"/>
      <c r="T41" s="5"/>
      <c r="U41" s="5"/>
      <c r="V41" s="5"/>
      <c r="W41" s="6"/>
      <c r="X41" s="5"/>
      <c r="Y41" s="5"/>
      <c r="Z41" s="5"/>
      <c r="AA41" s="5"/>
      <c r="AB41" s="6"/>
      <c r="AC41" s="5"/>
      <c r="AD41" s="20"/>
      <c r="AE41" s="20"/>
      <c r="AF41" s="20"/>
      <c r="AG41" s="6"/>
      <c r="AH41" s="5"/>
      <c r="AI41" s="20"/>
      <c r="AJ41" s="20"/>
      <c r="AK41" s="20"/>
      <c r="AL41" s="6"/>
      <c r="AM41" s="5"/>
      <c r="AN41" s="20"/>
      <c r="AO41" s="20"/>
      <c r="AP41" s="20"/>
    </row>
    <row r="42" spans="1: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</row>
    <row r="43" spans="1:4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</row>
    <row r="44" spans="1:4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</row>
    <row r="45" spans="1:4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</row>
    <row r="46" spans="1:4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</row>
    <row r="47" spans="1:4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</row>
    <row r="48" spans="1:4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</row>
    <row r="49" spans="1:4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</row>
    <row r="50" spans="1:4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</row>
    <row r="51" spans="1:4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</row>
    <row r="52" spans="1:4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</row>
    <row r="53" spans="1:4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</row>
    <row r="54" spans="1:4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</row>
    <row r="55" spans="1:4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</row>
    <row r="56" spans="1:4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</row>
    <row r="57" spans="1:4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</row>
    <row r="58" spans="1:4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</row>
    <row r="59" spans="1:4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</row>
    <row r="60" spans="1:4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</row>
    <row r="61" spans="1:4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</row>
    <row r="62" spans="1:4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</row>
    <row r="63" spans="1:4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</row>
    <row r="64" spans="1:4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</row>
    <row r="65" spans="1:4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</row>
    <row r="66" spans="1:4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</row>
    <row r="67" spans="1:4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</row>
    <row r="68" spans="1:4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</row>
    <row r="69" spans="1:4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</row>
    <row r="70" spans="1:4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</row>
    <row r="71" spans="1:4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</row>
    <row r="72" spans="1:42">
      <c r="A72" s="5"/>
      <c r="B72" s="6"/>
      <c r="C72" s="6"/>
      <c r="D72" s="6"/>
      <c r="E72" s="5"/>
      <c r="F72" s="6"/>
      <c r="G72" s="6"/>
      <c r="H72" s="6"/>
      <c r="I72" s="5"/>
      <c r="J72" s="6"/>
      <c r="K72" s="6"/>
      <c r="L72" s="6"/>
      <c r="M72" s="6"/>
      <c r="N72" s="5"/>
      <c r="O72" s="6"/>
      <c r="P72" s="6"/>
      <c r="Q72" s="6"/>
      <c r="R72" s="6"/>
      <c r="S72" s="5"/>
      <c r="T72" s="6"/>
      <c r="U72" s="6"/>
      <c r="V72" s="6"/>
      <c r="W72" s="6"/>
      <c r="X72" s="5"/>
      <c r="Y72" s="6"/>
      <c r="Z72" s="6"/>
      <c r="AA72" s="6"/>
      <c r="AB72" s="6"/>
      <c r="AC72" s="5"/>
      <c r="AD72" s="6"/>
      <c r="AE72" s="6"/>
      <c r="AF72" s="6"/>
      <c r="AG72" s="6"/>
      <c r="AH72" s="5"/>
      <c r="AI72" s="6"/>
      <c r="AJ72" s="6"/>
      <c r="AK72" s="6"/>
      <c r="AL72" s="6"/>
      <c r="AM72" s="5"/>
      <c r="AN72" s="6"/>
      <c r="AO72" s="6"/>
      <c r="AP72" s="6"/>
    </row>
    <row r="73" spans="1:42">
      <c r="A73" s="5"/>
      <c r="B73" s="21"/>
      <c r="C73" s="21"/>
      <c r="D73" s="21"/>
      <c r="E73" s="5"/>
      <c r="F73" s="21"/>
      <c r="G73" s="21"/>
      <c r="H73" s="21"/>
      <c r="I73" s="5"/>
      <c r="J73" s="21"/>
      <c r="K73" s="21"/>
      <c r="L73" s="21"/>
      <c r="M73" s="6"/>
      <c r="N73" s="5"/>
      <c r="O73" s="21"/>
      <c r="P73" s="21"/>
      <c r="Q73" s="21"/>
      <c r="R73" s="6"/>
      <c r="S73" s="5"/>
      <c r="T73" s="21"/>
      <c r="U73" s="21"/>
      <c r="V73" s="21"/>
      <c r="W73" s="6"/>
      <c r="X73" s="5"/>
      <c r="Y73" s="21"/>
      <c r="Z73" s="21"/>
      <c r="AA73" s="21"/>
      <c r="AB73" s="6"/>
      <c r="AC73" s="5"/>
      <c r="AD73" s="21"/>
      <c r="AE73" s="21"/>
      <c r="AF73" s="21"/>
      <c r="AG73" s="6"/>
      <c r="AH73" s="5"/>
      <c r="AI73" s="21"/>
      <c r="AJ73" s="21"/>
      <c r="AK73" s="21"/>
      <c r="AL73" s="6"/>
      <c r="AM73" s="5"/>
      <c r="AN73" s="21"/>
      <c r="AO73" s="21"/>
      <c r="AP73" s="21"/>
    </row>
    <row r="74" spans="1:42">
      <c r="A74" s="6"/>
      <c r="B74" s="6"/>
      <c r="C74" s="5"/>
      <c r="D74" s="6"/>
      <c r="E74" s="6"/>
      <c r="F74" s="6"/>
      <c r="G74" s="5"/>
      <c r="H74" s="6"/>
      <c r="I74" s="6"/>
      <c r="J74" s="6"/>
      <c r="K74" s="5"/>
      <c r="L74" s="6"/>
      <c r="M74" s="6"/>
      <c r="N74" s="6"/>
      <c r="O74" s="6"/>
      <c r="P74" s="5"/>
      <c r="Q74" s="6"/>
      <c r="R74" s="6"/>
      <c r="S74" s="6"/>
      <c r="T74" s="6"/>
      <c r="U74" s="5"/>
      <c r="V74" s="6"/>
      <c r="W74" s="6"/>
      <c r="X74" s="6"/>
      <c r="Y74" s="6"/>
      <c r="Z74" s="5"/>
      <c r="AA74" s="6"/>
      <c r="AB74" s="6"/>
      <c r="AC74" s="6"/>
      <c r="AD74" s="6"/>
      <c r="AE74" s="5"/>
      <c r="AF74" s="6"/>
      <c r="AG74" s="6"/>
      <c r="AH74" s="6"/>
      <c r="AI74" s="6"/>
      <c r="AJ74" s="5"/>
      <c r="AK74" s="6"/>
      <c r="AL74" s="6"/>
      <c r="AM74" s="6"/>
      <c r="AN74" s="6"/>
      <c r="AO74" s="5"/>
      <c r="AP74" s="6"/>
    </row>
    <row r="75" spans="1:4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</row>
    <row r="76" spans="1:4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</row>
    <row r="77" spans="1:4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</row>
    <row r="78" spans="1:4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</row>
    <row r="79" spans="1:4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</row>
    <row r="80" spans="1:4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</row>
    <row r="81" spans="1:4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</row>
    <row r="82" spans="1:4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</row>
    <row r="83" spans="1:4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</row>
    <row r="84" spans="1:4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</row>
    <row r="85" spans="1:4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</row>
    <row r="86" spans="1:4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</row>
    <row r="87" spans="1:4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</row>
    <row r="88" spans="1:4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</row>
    <row r="89" spans="1:4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</row>
    <row r="94" spans="1:42">
      <c r="A9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40481-2C07-074E-BFEC-60E5F2FD6548}">
  <dimension ref="A1:C17"/>
  <sheetViews>
    <sheetView workbookViewId="0">
      <selection activeCell="H12" sqref="H12"/>
    </sheetView>
  </sheetViews>
  <sheetFormatPr baseColWidth="10" defaultRowHeight="16"/>
  <sheetData>
    <row r="1" spans="1:3">
      <c r="A1" s="1" t="s">
        <v>121</v>
      </c>
    </row>
    <row r="3" spans="1:3">
      <c r="A3" s="1" t="s">
        <v>3</v>
      </c>
    </row>
    <row r="5" spans="1:3">
      <c r="A5" s="1" t="s">
        <v>140</v>
      </c>
      <c r="B5" s="1" t="s">
        <v>13</v>
      </c>
      <c r="C5" s="1" t="s">
        <v>24</v>
      </c>
    </row>
    <row r="6" spans="1:3">
      <c r="A6">
        <v>1</v>
      </c>
      <c r="B6">
        <v>5</v>
      </c>
      <c r="C6">
        <v>130</v>
      </c>
    </row>
    <row r="7" spans="1:3">
      <c r="A7">
        <v>2</v>
      </c>
      <c r="B7">
        <v>27</v>
      </c>
      <c r="C7">
        <v>97</v>
      </c>
    </row>
    <row r="8" spans="1:3">
      <c r="A8">
        <v>3</v>
      </c>
      <c r="B8">
        <v>13</v>
      </c>
      <c r="C8">
        <v>53</v>
      </c>
    </row>
    <row r="9" spans="1:3">
      <c r="A9">
        <v>4</v>
      </c>
      <c r="B9">
        <v>8</v>
      </c>
      <c r="C9">
        <v>82</v>
      </c>
    </row>
    <row r="10" spans="1:3">
      <c r="A10">
        <v>5</v>
      </c>
      <c r="B10">
        <v>47</v>
      </c>
      <c r="C10">
        <v>217</v>
      </c>
    </row>
    <row r="11" spans="1:3">
      <c r="A11">
        <v>6</v>
      </c>
      <c r="B11">
        <v>17</v>
      </c>
      <c r="C11">
        <v>174</v>
      </c>
    </row>
    <row r="12" spans="1:3">
      <c r="A12">
        <v>7</v>
      </c>
      <c r="B12">
        <v>9</v>
      </c>
      <c r="C12">
        <v>88</v>
      </c>
    </row>
    <row r="13" spans="1:3">
      <c r="A13">
        <v>8</v>
      </c>
      <c r="B13">
        <v>11</v>
      </c>
      <c r="C13">
        <v>76</v>
      </c>
    </row>
    <row r="14" spans="1:3">
      <c r="A14">
        <v>9</v>
      </c>
      <c r="B14">
        <v>23</v>
      </c>
      <c r="C14">
        <v>144</v>
      </c>
    </row>
    <row r="15" spans="1:3">
      <c r="A15">
        <v>10</v>
      </c>
      <c r="B15">
        <v>13</v>
      </c>
    </row>
    <row r="16" spans="1:3">
      <c r="A16" s="1" t="s">
        <v>110</v>
      </c>
      <c r="B16">
        <f>AVERAGE(B6:B15)</f>
        <v>17.3</v>
      </c>
      <c r="C16">
        <f>AVERAGE(C6:C14)</f>
        <v>117.88888888888889</v>
      </c>
    </row>
    <row r="17" spans="1:3">
      <c r="A17" s="1" t="s">
        <v>21</v>
      </c>
      <c r="B17" s="3">
        <f>STDEV(B6:B16)/SQRT(COUNT(B6:B16))</f>
        <v>3.5574505682376731</v>
      </c>
      <c r="C17" s="3">
        <f>STDEV(C6:C14)/SQRT(COUNT(C6:C14))</f>
        <v>17.6316039199536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4DB30-1948-044B-A9FC-BE40F076DE51}">
  <dimension ref="A1:D21"/>
  <sheetViews>
    <sheetView zoomScale="82" workbookViewId="0">
      <selection activeCell="B5" sqref="B5"/>
    </sheetView>
  </sheetViews>
  <sheetFormatPr baseColWidth="10" defaultRowHeight="16"/>
  <cols>
    <col min="2" max="2" width="20.83203125" customWidth="1"/>
    <col min="4" max="4" width="18.6640625" customWidth="1"/>
  </cols>
  <sheetData>
    <row r="1" spans="1:4">
      <c r="A1" s="1" t="s">
        <v>122</v>
      </c>
    </row>
    <row r="3" spans="1:4">
      <c r="A3" s="1" t="s">
        <v>0</v>
      </c>
      <c r="B3" s="1" t="s">
        <v>75</v>
      </c>
      <c r="C3" s="1" t="s">
        <v>74</v>
      </c>
      <c r="D3" s="1" t="s">
        <v>76</v>
      </c>
    </row>
    <row r="4" spans="1:4">
      <c r="A4" t="s">
        <v>103</v>
      </c>
      <c r="B4">
        <v>23</v>
      </c>
      <c r="C4">
        <v>25</v>
      </c>
      <c r="D4">
        <f>(B4/C4)*100</f>
        <v>92</v>
      </c>
    </row>
    <row r="5" spans="1:4">
      <c r="A5" t="s">
        <v>104</v>
      </c>
      <c r="B5">
        <v>18</v>
      </c>
      <c r="C5">
        <v>21</v>
      </c>
      <c r="D5">
        <f>(B5/C5)*100</f>
        <v>85.714285714285708</v>
      </c>
    </row>
    <row r="6" spans="1:4">
      <c r="A6" t="s">
        <v>105</v>
      </c>
      <c r="B6">
        <v>15</v>
      </c>
      <c r="C6">
        <v>17</v>
      </c>
      <c r="D6">
        <f>(B6/C6)*100</f>
        <v>88.235294117647058</v>
      </c>
    </row>
    <row r="7" spans="1:4">
      <c r="A7" s="1" t="s">
        <v>110</v>
      </c>
      <c r="D7">
        <f>AVERAGE(D4:D6)</f>
        <v>88.649859943977603</v>
      </c>
    </row>
    <row r="10" spans="1:4">
      <c r="A10" s="1" t="s">
        <v>3</v>
      </c>
      <c r="B10" s="1" t="s">
        <v>75</v>
      </c>
      <c r="C10" s="1" t="s">
        <v>74</v>
      </c>
      <c r="D10" s="1" t="s">
        <v>76</v>
      </c>
    </row>
    <row r="11" spans="1:4">
      <c r="A11" t="s">
        <v>103</v>
      </c>
      <c r="B11">
        <v>30</v>
      </c>
      <c r="C11">
        <v>31</v>
      </c>
      <c r="D11">
        <f>(B11/C11)*100</f>
        <v>96.774193548387103</v>
      </c>
    </row>
    <row r="12" spans="1:4">
      <c r="A12" t="s">
        <v>104</v>
      </c>
      <c r="B12">
        <v>23</v>
      </c>
      <c r="C12">
        <v>25</v>
      </c>
      <c r="D12">
        <f>(B12/C12)*100</f>
        <v>92</v>
      </c>
    </row>
    <row r="13" spans="1:4">
      <c r="A13" t="s">
        <v>105</v>
      </c>
      <c r="B13">
        <v>26</v>
      </c>
      <c r="C13">
        <v>29</v>
      </c>
      <c r="D13">
        <f>(B13/C13)*100</f>
        <v>89.65517241379311</v>
      </c>
    </row>
    <row r="14" spans="1:4">
      <c r="A14" s="1" t="s">
        <v>110</v>
      </c>
      <c r="D14">
        <f>AVERAGE(D11:D13)</f>
        <v>92.809788654060071</v>
      </c>
    </row>
    <row r="17" spans="1:4">
      <c r="A17" s="1" t="s">
        <v>6</v>
      </c>
      <c r="B17" s="1" t="s">
        <v>75</v>
      </c>
      <c r="C17" s="1" t="s">
        <v>74</v>
      </c>
      <c r="D17" s="1" t="s">
        <v>76</v>
      </c>
    </row>
    <row r="18" spans="1:4">
      <c r="A18" t="s">
        <v>103</v>
      </c>
      <c r="B18">
        <v>17</v>
      </c>
      <c r="C18">
        <v>19</v>
      </c>
      <c r="D18">
        <f>(B18/C18)*100</f>
        <v>89.473684210526315</v>
      </c>
    </row>
    <row r="19" spans="1:4">
      <c r="A19" t="s">
        <v>104</v>
      </c>
      <c r="B19">
        <v>19</v>
      </c>
      <c r="C19">
        <v>20</v>
      </c>
      <c r="D19">
        <f>(B19/C19)*100</f>
        <v>95</v>
      </c>
    </row>
    <row r="20" spans="1:4">
      <c r="A20" t="s">
        <v>105</v>
      </c>
      <c r="B20">
        <v>17</v>
      </c>
      <c r="C20">
        <v>20</v>
      </c>
      <c r="D20">
        <f>(B20/C20)*100</f>
        <v>85</v>
      </c>
    </row>
    <row r="21" spans="1:4">
      <c r="A21" s="1" t="s">
        <v>110</v>
      </c>
      <c r="D21">
        <f>AVERAGE(D18:D20)</f>
        <v>89.824561403508767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780E2-51B9-2540-BD75-8765CE7D02AB}">
  <dimension ref="A1:F131"/>
  <sheetViews>
    <sheetView zoomScale="107" workbookViewId="0">
      <selection activeCell="D85" sqref="D85"/>
    </sheetView>
  </sheetViews>
  <sheetFormatPr baseColWidth="10" defaultRowHeight="16"/>
  <cols>
    <col min="2" max="2" width="9" customWidth="1"/>
    <col min="3" max="3" width="9.5" customWidth="1"/>
    <col min="4" max="4" width="10.33203125" customWidth="1"/>
  </cols>
  <sheetData>
    <row r="1" spans="1:6">
      <c r="A1" s="1" t="s">
        <v>125</v>
      </c>
    </row>
    <row r="3" spans="1:6">
      <c r="A3" s="1" t="s">
        <v>84</v>
      </c>
      <c r="B3" s="1" t="s">
        <v>99</v>
      </c>
      <c r="C3" s="16" t="s">
        <v>101</v>
      </c>
      <c r="D3" s="16" t="s">
        <v>100</v>
      </c>
      <c r="E3" s="1"/>
      <c r="F3" s="1"/>
    </row>
    <row r="4" spans="1:6">
      <c r="A4" s="14">
        <v>1</v>
      </c>
      <c r="B4" s="15">
        <v>164.739</v>
      </c>
      <c r="C4" s="15">
        <v>39.606999999999999</v>
      </c>
      <c r="D4" s="15">
        <v>185.352</v>
      </c>
    </row>
    <row r="5" spans="1:6">
      <c r="A5" s="14">
        <v>2</v>
      </c>
      <c r="B5" s="15">
        <v>162.06800000000001</v>
      </c>
      <c r="C5" s="15">
        <v>38.728999999999999</v>
      </c>
      <c r="D5" s="15">
        <v>171.66900000000001</v>
      </c>
    </row>
    <row r="6" spans="1:6">
      <c r="A6" s="14">
        <v>3</v>
      </c>
      <c r="B6" s="15">
        <v>161.036</v>
      </c>
      <c r="C6" s="15">
        <v>38.906999999999996</v>
      </c>
      <c r="D6" s="15">
        <v>159.91800000000001</v>
      </c>
    </row>
    <row r="7" spans="1:6">
      <c r="A7" s="14">
        <v>4</v>
      </c>
      <c r="B7" s="15">
        <v>159.33600000000001</v>
      </c>
      <c r="C7" s="15">
        <v>38.646999999999998</v>
      </c>
      <c r="D7" s="15">
        <v>150.48599999999999</v>
      </c>
    </row>
    <row r="8" spans="1:6">
      <c r="A8" s="14">
        <v>5</v>
      </c>
      <c r="B8" s="15">
        <v>158</v>
      </c>
      <c r="C8" s="15">
        <v>37.738999999999997</v>
      </c>
      <c r="D8" s="15">
        <v>140.434</v>
      </c>
    </row>
    <row r="9" spans="1:6">
      <c r="A9" s="14">
        <v>6</v>
      </c>
      <c r="B9" s="15">
        <v>156.482</v>
      </c>
      <c r="C9" s="15">
        <v>37.773000000000003</v>
      </c>
      <c r="D9" s="15">
        <v>133.11699999999999</v>
      </c>
    </row>
    <row r="10" spans="1:6">
      <c r="A10" s="14">
        <v>7</v>
      </c>
      <c r="B10" s="15">
        <v>156.07499999999999</v>
      </c>
      <c r="C10" s="15">
        <v>38.033000000000001</v>
      </c>
      <c r="D10" s="15">
        <v>128.339</v>
      </c>
    </row>
    <row r="11" spans="1:6">
      <c r="A11" s="14">
        <v>8</v>
      </c>
      <c r="B11" s="15">
        <v>155.11500000000001</v>
      </c>
      <c r="C11" s="15">
        <v>37.704999999999998</v>
      </c>
      <c r="D11" s="15">
        <v>124.241</v>
      </c>
    </row>
    <row r="12" spans="1:6">
      <c r="A12" s="14">
        <v>9</v>
      </c>
      <c r="B12" s="15">
        <v>154.125</v>
      </c>
      <c r="C12" s="15">
        <v>37.021000000000001</v>
      </c>
      <c r="D12" s="15">
        <v>120.429</v>
      </c>
    </row>
    <row r="13" spans="1:6">
      <c r="A13" s="14">
        <v>10</v>
      </c>
      <c r="B13" s="15">
        <v>153.041</v>
      </c>
      <c r="C13" s="15">
        <v>36.206000000000003</v>
      </c>
      <c r="D13" s="15">
        <v>118.282</v>
      </c>
    </row>
    <row r="14" spans="1:6">
      <c r="A14" s="14">
        <v>11</v>
      </c>
      <c r="B14" s="15">
        <v>152.19</v>
      </c>
      <c r="C14" s="15">
        <v>36.536000000000001</v>
      </c>
      <c r="D14" s="15">
        <v>116.08799999999999</v>
      </c>
    </row>
    <row r="15" spans="1:6">
      <c r="A15" s="14">
        <v>12</v>
      </c>
      <c r="B15" s="15">
        <v>151.83500000000001</v>
      </c>
      <c r="C15" s="15">
        <v>36.622</v>
      </c>
      <c r="D15" s="15">
        <v>114.795</v>
      </c>
    </row>
    <row r="16" spans="1:6">
      <c r="A16" s="14">
        <v>13</v>
      </c>
      <c r="B16" s="15">
        <v>151.142</v>
      </c>
      <c r="C16" s="15">
        <v>36.712000000000003</v>
      </c>
      <c r="D16" s="15">
        <v>118.39700000000001</v>
      </c>
    </row>
    <row r="17" spans="1:4">
      <c r="A17" s="14">
        <v>14</v>
      </c>
      <c r="B17" s="15">
        <v>149.94800000000001</v>
      </c>
      <c r="C17" s="15">
        <v>35.622999999999998</v>
      </c>
      <c r="D17" s="15">
        <v>174.78200000000001</v>
      </c>
    </row>
    <row r="18" spans="1:4">
      <c r="A18" s="14">
        <v>15</v>
      </c>
      <c r="B18" s="15">
        <v>149.291</v>
      </c>
      <c r="C18" s="15">
        <v>35.198999999999998</v>
      </c>
      <c r="D18" s="15">
        <v>223.59</v>
      </c>
    </row>
    <row r="19" spans="1:4">
      <c r="A19" s="14">
        <v>16</v>
      </c>
      <c r="B19" s="15">
        <v>149.423</v>
      </c>
      <c r="C19" s="15">
        <v>34.606999999999999</v>
      </c>
      <c r="D19" s="15">
        <v>228.321</v>
      </c>
    </row>
    <row r="20" spans="1:4">
      <c r="A20" s="14">
        <v>17</v>
      </c>
      <c r="B20" s="15">
        <v>148.72200000000001</v>
      </c>
      <c r="C20" s="15">
        <v>34.652000000000001</v>
      </c>
      <c r="D20" s="15">
        <v>222.03700000000001</v>
      </c>
    </row>
    <row r="21" spans="1:4">
      <c r="A21" s="14">
        <v>18</v>
      </c>
      <c r="B21" s="15">
        <v>148.63499999999999</v>
      </c>
      <c r="C21" s="15">
        <v>34.171999999999997</v>
      </c>
      <c r="D21" s="15">
        <v>214.58199999999999</v>
      </c>
    </row>
    <row r="22" spans="1:4">
      <c r="A22" s="14">
        <v>19</v>
      </c>
      <c r="B22" s="15">
        <v>149.36799999999999</v>
      </c>
      <c r="C22" s="15">
        <v>34.112000000000002</v>
      </c>
      <c r="D22" s="15">
        <v>204.886</v>
      </c>
    </row>
    <row r="23" spans="1:4">
      <c r="A23" s="14">
        <v>20</v>
      </c>
      <c r="B23" s="15">
        <v>148.34800000000001</v>
      </c>
      <c r="C23" s="15">
        <v>34.069000000000003</v>
      </c>
      <c r="D23" s="15">
        <v>193.98099999999999</v>
      </c>
    </row>
    <row r="24" spans="1:4">
      <c r="A24" s="14">
        <v>21</v>
      </c>
      <c r="B24" s="15">
        <v>148.22999999999999</v>
      </c>
      <c r="C24" s="15">
        <v>33.664999999999999</v>
      </c>
      <c r="D24" s="15">
        <v>181.82599999999999</v>
      </c>
    </row>
    <row r="25" spans="1:4">
      <c r="A25" s="14">
        <v>22</v>
      </c>
      <c r="B25" s="15">
        <v>148.02799999999999</v>
      </c>
      <c r="C25" s="15">
        <v>34.524999999999999</v>
      </c>
      <c r="D25" s="15">
        <v>170.87700000000001</v>
      </c>
    </row>
    <row r="26" spans="1:4">
      <c r="A26" s="14">
        <v>23</v>
      </c>
      <c r="B26" s="15">
        <v>148.21</v>
      </c>
      <c r="C26" s="15">
        <v>34.512</v>
      </c>
      <c r="D26" s="15">
        <v>162.60499999999999</v>
      </c>
    </row>
    <row r="27" spans="1:4">
      <c r="A27" s="14">
        <v>24</v>
      </c>
      <c r="B27" s="15">
        <v>147.17400000000001</v>
      </c>
      <c r="C27" s="15">
        <v>34.255000000000003</v>
      </c>
      <c r="D27" s="15">
        <v>152.17699999999999</v>
      </c>
    </row>
    <row r="28" spans="1:4">
      <c r="A28" s="14">
        <v>25</v>
      </c>
      <c r="B28" s="15">
        <v>146.80699999999999</v>
      </c>
      <c r="C28" s="15">
        <v>34.021000000000001</v>
      </c>
      <c r="D28" s="15">
        <v>145.131</v>
      </c>
    </row>
    <row r="29" spans="1:4">
      <c r="A29" s="14">
        <v>26</v>
      </c>
      <c r="B29" s="15">
        <v>147.786</v>
      </c>
      <c r="C29" s="15">
        <v>33.094999999999999</v>
      </c>
      <c r="D29" s="15">
        <v>139.357</v>
      </c>
    </row>
    <row r="30" spans="1:4">
      <c r="A30" s="14">
        <v>27</v>
      </c>
      <c r="B30" s="15">
        <v>147.17400000000001</v>
      </c>
      <c r="C30" s="15">
        <v>33.258000000000003</v>
      </c>
      <c r="D30" s="15">
        <v>132.90600000000001</v>
      </c>
    </row>
    <row r="31" spans="1:4">
      <c r="A31" s="14">
        <v>28</v>
      </c>
      <c r="B31" s="15">
        <v>146.58500000000001</v>
      </c>
      <c r="C31" s="15">
        <v>32.67</v>
      </c>
      <c r="D31" s="15">
        <v>128.73400000000001</v>
      </c>
    </row>
    <row r="32" spans="1:4">
      <c r="A32" s="14">
        <v>29</v>
      </c>
      <c r="B32" s="15">
        <v>146.62200000000001</v>
      </c>
      <c r="C32" s="15">
        <v>33.204000000000001</v>
      </c>
      <c r="D32" s="15">
        <v>124.91800000000001</v>
      </c>
    </row>
    <row r="33" spans="1:4">
      <c r="A33" s="14">
        <v>30</v>
      </c>
      <c r="B33" s="15">
        <v>146.072</v>
      </c>
      <c r="C33" s="15">
        <v>32.976999999999997</v>
      </c>
      <c r="D33" s="15">
        <v>122.542</v>
      </c>
    </row>
    <row r="34" spans="1:4">
      <c r="A34" s="14">
        <v>31</v>
      </c>
      <c r="B34" s="15">
        <v>144.94300000000001</v>
      </c>
      <c r="C34" s="15">
        <v>32.831000000000003</v>
      </c>
      <c r="D34" s="15">
        <v>122.657</v>
      </c>
    </row>
    <row r="35" spans="1:4">
      <c r="A35" s="14">
        <v>32</v>
      </c>
      <c r="B35" s="15">
        <v>144.88300000000001</v>
      </c>
      <c r="C35" s="15">
        <v>32.01</v>
      </c>
      <c r="D35" s="15">
        <v>121.511</v>
      </c>
    </row>
    <row r="36" spans="1:4">
      <c r="A36" s="14">
        <v>33</v>
      </c>
      <c r="B36" s="15">
        <v>144.54300000000001</v>
      </c>
      <c r="C36" s="15">
        <v>31.943999999999999</v>
      </c>
      <c r="D36" s="15">
        <v>120.80500000000001</v>
      </c>
    </row>
    <row r="37" spans="1:4">
      <c r="A37" s="14">
        <v>34</v>
      </c>
      <c r="B37" s="15">
        <v>144.09100000000001</v>
      </c>
      <c r="C37" s="15">
        <v>31.431000000000001</v>
      </c>
      <c r="D37" s="15">
        <v>119.71</v>
      </c>
    </row>
    <row r="38" spans="1:4">
      <c r="A38" s="14">
        <v>35</v>
      </c>
      <c r="B38" s="15">
        <v>143.90299999999999</v>
      </c>
      <c r="C38" s="15">
        <v>31.012</v>
      </c>
      <c r="D38" s="15">
        <v>118.819</v>
      </c>
    </row>
    <row r="39" spans="1:4">
      <c r="A39" s="14">
        <v>36</v>
      </c>
      <c r="B39" s="15">
        <v>144.82499999999999</v>
      </c>
      <c r="C39" s="15">
        <v>31.524999999999999</v>
      </c>
      <c r="D39" s="15">
        <v>117.881</v>
      </c>
    </row>
    <row r="40" spans="1:4">
      <c r="A40" s="14">
        <v>37</v>
      </c>
      <c r="B40" s="15">
        <v>144.077</v>
      </c>
      <c r="C40" s="15">
        <v>31.486000000000001</v>
      </c>
      <c r="D40" s="15">
        <v>117.395</v>
      </c>
    </row>
    <row r="41" spans="1:4">
      <c r="A41" s="14">
        <v>38</v>
      </c>
      <c r="B41" s="15">
        <v>144.43199999999999</v>
      </c>
      <c r="C41" s="15">
        <v>31.966000000000001</v>
      </c>
      <c r="D41" s="15">
        <v>118.47</v>
      </c>
    </row>
    <row r="42" spans="1:4">
      <c r="A42" s="14">
        <v>39</v>
      </c>
      <c r="B42" s="15">
        <v>144.83500000000001</v>
      </c>
      <c r="C42" s="15">
        <v>31.992000000000001</v>
      </c>
      <c r="D42" s="15">
        <v>118.229</v>
      </c>
    </row>
    <row r="43" spans="1:4">
      <c r="A43" s="14">
        <v>40</v>
      </c>
      <c r="B43" s="15">
        <v>144.673</v>
      </c>
      <c r="C43" s="15">
        <v>32.018000000000001</v>
      </c>
      <c r="D43" s="15">
        <v>118.949</v>
      </c>
    </row>
    <row r="44" spans="1:4">
      <c r="A44" s="14">
        <v>41</v>
      </c>
      <c r="B44" s="15">
        <v>143.75899999999999</v>
      </c>
      <c r="C44" s="15">
        <v>31.687000000000001</v>
      </c>
      <c r="D44" s="15">
        <v>144.238</v>
      </c>
    </row>
    <row r="45" spans="1:4">
      <c r="A45" s="14">
        <v>42</v>
      </c>
      <c r="B45" s="15">
        <v>143.095</v>
      </c>
      <c r="C45" s="15">
        <v>31.701000000000001</v>
      </c>
      <c r="D45" s="15">
        <v>185.654</v>
      </c>
    </row>
    <row r="46" spans="1:4">
      <c r="A46" s="14">
        <v>43</v>
      </c>
      <c r="B46" s="15">
        <v>143.19800000000001</v>
      </c>
      <c r="C46" s="15">
        <v>31.074000000000002</v>
      </c>
      <c r="D46" s="15">
        <v>207.114</v>
      </c>
    </row>
    <row r="47" spans="1:4">
      <c r="A47" s="14">
        <v>44</v>
      </c>
      <c r="B47" s="15">
        <v>143.001</v>
      </c>
      <c r="C47" s="15">
        <v>30.959</v>
      </c>
      <c r="D47" s="15">
        <v>210.17099999999999</v>
      </c>
    </row>
    <row r="48" spans="1:4">
      <c r="A48" s="14">
        <v>45</v>
      </c>
      <c r="B48" s="15">
        <v>143.327</v>
      </c>
      <c r="C48" s="15">
        <v>30.41</v>
      </c>
      <c r="D48" s="15">
        <v>203.34899999999999</v>
      </c>
    </row>
    <row r="49" spans="1:4">
      <c r="A49" s="14">
        <v>46</v>
      </c>
      <c r="B49" s="15">
        <v>143.13300000000001</v>
      </c>
      <c r="C49" s="15">
        <v>30.169</v>
      </c>
      <c r="D49" s="15">
        <v>196.92</v>
      </c>
    </row>
    <row r="50" spans="1:4">
      <c r="A50" s="14">
        <v>47</v>
      </c>
      <c r="B50" s="15">
        <v>143.31700000000001</v>
      </c>
      <c r="C50" s="15">
        <v>30.13</v>
      </c>
      <c r="D50" s="15">
        <v>189.15299999999999</v>
      </c>
    </row>
    <row r="51" spans="1:4">
      <c r="A51" s="14">
        <v>48</v>
      </c>
      <c r="B51" s="15">
        <v>143.27500000000001</v>
      </c>
      <c r="C51" s="15">
        <v>29.748000000000001</v>
      </c>
      <c r="D51" s="15">
        <v>180.88399999999999</v>
      </c>
    </row>
    <row r="52" spans="1:4">
      <c r="A52" s="14">
        <v>49</v>
      </c>
      <c r="B52" s="15">
        <v>142.9</v>
      </c>
      <c r="C52" s="15">
        <v>29.919</v>
      </c>
      <c r="D52" s="15">
        <v>173.642</v>
      </c>
    </row>
    <row r="53" spans="1:4">
      <c r="A53" s="14">
        <v>50</v>
      </c>
      <c r="B53" s="15">
        <v>143.44200000000001</v>
      </c>
      <c r="C53" s="15">
        <v>29.324000000000002</v>
      </c>
      <c r="D53" s="15">
        <v>165.666</v>
      </c>
    </row>
    <row r="54" spans="1:4">
      <c r="A54" s="14">
        <v>51</v>
      </c>
      <c r="B54" s="15">
        <v>142.65100000000001</v>
      </c>
      <c r="C54" s="15">
        <v>28.988</v>
      </c>
      <c r="D54" s="15">
        <v>157.85900000000001</v>
      </c>
    </row>
    <row r="55" spans="1:4">
      <c r="A55" s="14">
        <v>52</v>
      </c>
      <c r="B55" s="15">
        <v>143.39099999999999</v>
      </c>
      <c r="C55" s="15">
        <v>28.443999999999999</v>
      </c>
      <c r="D55" s="15">
        <v>151.24199999999999</v>
      </c>
    </row>
    <row r="56" spans="1:4">
      <c r="A56" s="14">
        <v>53</v>
      </c>
      <c r="B56" s="15">
        <v>143.31</v>
      </c>
      <c r="C56" s="15">
        <v>27.945</v>
      </c>
      <c r="D56" s="15">
        <v>144.422</v>
      </c>
    </row>
    <row r="57" spans="1:4">
      <c r="A57" s="14">
        <v>54</v>
      </c>
      <c r="B57" s="15">
        <v>143.35499999999999</v>
      </c>
      <c r="C57" s="15">
        <v>27.876000000000001</v>
      </c>
      <c r="D57" s="15">
        <v>140.429</v>
      </c>
    </row>
    <row r="58" spans="1:4">
      <c r="A58" s="14">
        <v>55</v>
      </c>
      <c r="B58" s="15">
        <v>143.13200000000001</v>
      </c>
      <c r="C58" s="15">
        <v>28.494</v>
      </c>
      <c r="D58" s="15">
        <v>136.22399999999999</v>
      </c>
    </row>
    <row r="59" spans="1:4">
      <c r="A59" s="14">
        <v>56</v>
      </c>
      <c r="B59" s="15">
        <v>143.41999999999999</v>
      </c>
      <c r="C59" s="15">
        <v>27.994</v>
      </c>
      <c r="D59" s="15">
        <v>132.755</v>
      </c>
    </row>
    <row r="60" spans="1:4">
      <c r="A60" s="14">
        <v>57</v>
      </c>
      <c r="B60" s="15">
        <v>143.268</v>
      </c>
      <c r="C60" s="15">
        <v>28.300999999999998</v>
      </c>
      <c r="D60" s="15">
        <v>127.863</v>
      </c>
    </row>
    <row r="61" spans="1:4">
      <c r="A61" s="14">
        <v>58</v>
      </c>
      <c r="B61" s="15">
        <v>143.351</v>
      </c>
      <c r="C61" s="15">
        <v>28.457999999999998</v>
      </c>
      <c r="D61" s="15">
        <v>126.48099999999999</v>
      </c>
    </row>
    <row r="62" spans="1:4">
      <c r="A62" s="14">
        <v>59</v>
      </c>
      <c r="B62" s="15">
        <v>143.422</v>
      </c>
      <c r="C62" s="15">
        <v>28.344000000000001</v>
      </c>
      <c r="D62" s="15">
        <v>124.31399999999999</v>
      </c>
    </row>
    <row r="63" spans="1:4">
      <c r="A63" s="14">
        <v>60</v>
      </c>
      <c r="B63" s="15">
        <v>143.55600000000001</v>
      </c>
      <c r="C63" s="15">
        <v>28.126000000000001</v>
      </c>
      <c r="D63" s="15">
        <v>122.297</v>
      </c>
    </row>
    <row r="64" spans="1:4">
      <c r="A64" s="14">
        <v>61</v>
      </c>
      <c r="B64" s="15">
        <v>143.83199999999999</v>
      </c>
      <c r="C64" s="15">
        <v>29.006</v>
      </c>
      <c r="D64" s="15">
        <v>122.26600000000001</v>
      </c>
    </row>
    <row r="65" spans="1:4">
      <c r="A65" s="14">
        <v>62</v>
      </c>
      <c r="B65" s="15">
        <v>142.87</v>
      </c>
      <c r="C65" s="15">
        <v>28.466000000000001</v>
      </c>
      <c r="D65" s="15">
        <v>167.376</v>
      </c>
    </row>
    <row r="66" spans="1:4">
      <c r="A66" s="14">
        <v>63</v>
      </c>
      <c r="B66" s="15">
        <v>142.666</v>
      </c>
      <c r="C66" s="15">
        <v>28.084</v>
      </c>
      <c r="D66" s="15">
        <v>179.42500000000001</v>
      </c>
    </row>
    <row r="67" spans="1:4">
      <c r="A67" s="14">
        <v>64</v>
      </c>
      <c r="B67" s="15">
        <v>143.42500000000001</v>
      </c>
      <c r="C67" s="15">
        <v>28.337</v>
      </c>
      <c r="D67" s="15">
        <v>176.578</v>
      </c>
    </row>
    <row r="68" spans="1:4">
      <c r="A68" s="14">
        <v>65</v>
      </c>
      <c r="B68" s="15">
        <v>143.31700000000001</v>
      </c>
      <c r="C68" s="15">
        <v>27.693999999999999</v>
      </c>
      <c r="D68" s="15">
        <v>170.7</v>
      </c>
    </row>
    <row r="69" spans="1:4">
      <c r="A69" s="14">
        <v>66</v>
      </c>
      <c r="B69" s="15">
        <v>142.36500000000001</v>
      </c>
      <c r="C69" s="15">
        <v>27.675999999999998</v>
      </c>
      <c r="D69" s="15">
        <v>164.81899999999999</v>
      </c>
    </row>
    <row r="70" spans="1:4">
      <c r="A70" s="14">
        <v>67</v>
      </c>
      <c r="B70" s="15">
        <v>142.16499999999999</v>
      </c>
      <c r="C70" s="15">
        <v>27.712</v>
      </c>
      <c r="D70" s="15">
        <v>159.893</v>
      </c>
    </row>
    <row r="71" spans="1:4">
      <c r="A71" s="14">
        <v>68</v>
      </c>
      <c r="B71" s="15">
        <v>142.94300000000001</v>
      </c>
      <c r="C71" s="15">
        <v>27.513999999999999</v>
      </c>
      <c r="D71" s="15">
        <v>153.744</v>
      </c>
    </row>
    <row r="72" spans="1:4">
      <c r="A72" s="14">
        <v>69</v>
      </c>
      <c r="B72" s="15">
        <v>143.387</v>
      </c>
      <c r="C72" s="15">
        <v>27.283999999999999</v>
      </c>
      <c r="D72" s="15">
        <v>148.614</v>
      </c>
    </row>
    <row r="73" spans="1:4">
      <c r="A73" s="14">
        <v>70</v>
      </c>
      <c r="B73" s="15">
        <v>142.958</v>
      </c>
      <c r="C73" s="15">
        <v>27.222000000000001</v>
      </c>
      <c r="D73" s="15">
        <v>143.41300000000001</v>
      </c>
    </row>
    <row r="74" spans="1:4">
      <c r="A74" s="14">
        <v>71</v>
      </c>
      <c r="B74" s="15">
        <v>143.53299999999999</v>
      </c>
      <c r="C74" s="15">
        <v>26.978999999999999</v>
      </c>
      <c r="D74" s="15">
        <v>138.55699999999999</v>
      </c>
    </row>
    <row r="75" spans="1:4">
      <c r="A75" s="14">
        <v>72</v>
      </c>
      <c r="B75" s="15">
        <v>143.37299999999999</v>
      </c>
      <c r="C75" s="15">
        <v>27.076000000000001</v>
      </c>
      <c r="D75" s="15">
        <v>134.93899999999999</v>
      </c>
    </row>
    <row r="76" spans="1:4">
      <c r="A76" s="14">
        <v>73</v>
      </c>
      <c r="B76" s="15">
        <v>144.053</v>
      </c>
      <c r="C76" s="15">
        <v>27.667999999999999</v>
      </c>
      <c r="D76" s="15">
        <v>131.166</v>
      </c>
    </row>
    <row r="77" spans="1:4">
      <c r="A77" s="14">
        <v>74</v>
      </c>
      <c r="B77" s="15">
        <v>143.09700000000001</v>
      </c>
      <c r="C77" s="15">
        <v>27.452000000000002</v>
      </c>
      <c r="D77" s="15">
        <v>127.785</v>
      </c>
    </row>
    <row r="78" spans="1:4">
      <c r="A78" s="14">
        <v>75</v>
      </c>
      <c r="B78" s="15">
        <v>143.70599999999999</v>
      </c>
      <c r="C78" s="15">
        <v>27.654</v>
      </c>
      <c r="D78" s="15">
        <v>125.691</v>
      </c>
    </row>
    <row r="79" spans="1:4">
      <c r="A79" s="14">
        <v>76</v>
      </c>
      <c r="B79" s="15">
        <v>143.81200000000001</v>
      </c>
      <c r="C79" s="15">
        <v>26.937999999999999</v>
      </c>
      <c r="D79" s="15">
        <v>126.48399999999999</v>
      </c>
    </row>
    <row r="80" spans="1:4">
      <c r="A80" s="14">
        <v>77</v>
      </c>
      <c r="B80" s="15">
        <v>143.18799999999999</v>
      </c>
      <c r="C80" s="15">
        <v>26.838999999999999</v>
      </c>
      <c r="D80" s="15">
        <v>125.004</v>
      </c>
    </row>
    <row r="81" spans="1:4">
      <c r="A81" s="14">
        <v>78</v>
      </c>
      <c r="B81" s="15">
        <v>143.56899999999999</v>
      </c>
      <c r="C81" s="15">
        <v>27.018999999999998</v>
      </c>
      <c r="D81" s="15">
        <v>123.95699999999999</v>
      </c>
    </row>
    <row r="82" spans="1:4">
      <c r="A82" s="14">
        <v>79</v>
      </c>
      <c r="B82" s="15">
        <v>144.08000000000001</v>
      </c>
      <c r="C82" s="15">
        <v>27.071999999999999</v>
      </c>
      <c r="D82" s="15">
        <v>122.15900000000001</v>
      </c>
    </row>
    <row r="83" spans="1:4">
      <c r="A83" s="14">
        <v>80</v>
      </c>
      <c r="B83" s="15">
        <v>143.57499999999999</v>
      </c>
      <c r="C83" s="15">
        <v>28.161999999999999</v>
      </c>
      <c r="D83" s="15">
        <v>121.551</v>
      </c>
    </row>
    <row r="84" spans="1:4">
      <c r="A84" s="14">
        <v>81</v>
      </c>
      <c r="B84" s="15">
        <v>143.74</v>
      </c>
      <c r="C84" s="15">
        <v>51.308999999999997</v>
      </c>
      <c r="D84" s="15">
        <v>134.85900000000001</v>
      </c>
    </row>
    <row r="85" spans="1:4">
      <c r="A85" s="14">
        <v>82</v>
      </c>
      <c r="B85" s="15">
        <v>143.477</v>
      </c>
      <c r="C85" s="15">
        <v>63.74</v>
      </c>
      <c r="D85" s="15">
        <v>159.327</v>
      </c>
    </row>
    <row r="86" spans="1:4">
      <c r="A86" s="14">
        <v>83</v>
      </c>
      <c r="B86" s="15">
        <v>142.678</v>
      </c>
      <c r="C86" s="15">
        <v>66.805999999999997</v>
      </c>
      <c r="D86" s="15">
        <v>170.31200000000001</v>
      </c>
    </row>
    <row r="87" spans="1:4">
      <c r="A87" s="14">
        <v>84</v>
      </c>
      <c r="B87" s="15">
        <v>142.548</v>
      </c>
      <c r="C87" s="15">
        <v>67.233999999999995</v>
      </c>
      <c r="D87" s="15">
        <v>174.36600000000001</v>
      </c>
    </row>
    <row r="88" spans="1:4">
      <c r="A88" s="14">
        <v>85</v>
      </c>
      <c r="B88" s="15">
        <v>142.744</v>
      </c>
      <c r="C88" s="15">
        <v>66.581000000000003</v>
      </c>
      <c r="D88" s="15">
        <v>172.05600000000001</v>
      </c>
    </row>
    <row r="89" spans="1:4">
      <c r="A89" s="14">
        <v>86</v>
      </c>
      <c r="B89" s="15">
        <v>142.58099999999999</v>
      </c>
      <c r="C89" s="15">
        <v>64.599000000000004</v>
      </c>
      <c r="D89" s="15">
        <v>169.20099999999999</v>
      </c>
    </row>
    <row r="90" spans="1:4">
      <c r="A90" s="14">
        <v>87</v>
      </c>
      <c r="B90" s="15">
        <v>142.124</v>
      </c>
      <c r="C90" s="15">
        <v>62.945</v>
      </c>
      <c r="D90" s="15">
        <v>163.87200000000001</v>
      </c>
    </row>
    <row r="91" spans="1:4">
      <c r="A91" s="14">
        <v>88</v>
      </c>
      <c r="B91" s="15">
        <v>142.357</v>
      </c>
      <c r="C91" s="15">
        <v>59.378999999999998</v>
      </c>
      <c r="D91" s="15">
        <v>160.089</v>
      </c>
    </row>
    <row r="92" spans="1:4">
      <c r="A92" s="14">
        <v>89</v>
      </c>
      <c r="B92" s="15">
        <v>142.607</v>
      </c>
      <c r="C92" s="15">
        <v>56.545999999999999</v>
      </c>
      <c r="D92" s="15">
        <v>155.322</v>
      </c>
    </row>
    <row r="93" spans="1:4">
      <c r="A93" s="14">
        <v>90</v>
      </c>
      <c r="B93" s="15">
        <v>142.02600000000001</v>
      </c>
      <c r="C93" s="15">
        <v>53.387999999999998</v>
      </c>
      <c r="D93" s="15">
        <v>150.88900000000001</v>
      </c>
    </row>
    <row r="94" spans="1:4">
      <c r="A94" s="14">
        <v>91</v>
      </c>
      <c r="B94" s="15">
        <v>142.203</v>
      </c>
      <c r="C94" s="15">
        <v>50.531999999999996</v>
      </c>
      <c r="D94" s="15">
        <v>146.22399999999999</v>
      </c>
    </row>
    <row r="95" spans="1:4">
      <c r="A95" s="14">
        <v>92</v>
      </c>
      <c r="B95" s="15">
        <v>142.524</v>
      </c>
      <c r="C95" s="15">
        <v>47.417999999999999</v>
      </c>
      <c r="D95" s="15">
        <v>142.18700000000001</v>
      </c>
    </row>
    <row r="96" spans="1:4">
      <c r="A96" s="14">
        <v>93</v>
      </c>
      <c r="B96" s="15">
        <v>142.453</v>
      </c>
      <c r="C96" s="15">
        <v>45.637999999999998</v>
      </c>
      <c r="D96" s="15">
        <v>137.738</v>
      </c>
    </row>
    <row r="97" spans="1:4">
      <c r="A97" s="14">
        <v>94</v>
      </c>
      <c r="B97" s="15">
        <v>142.435</v>
      </c>
      <c r="C97" s="15">
        <v>43.970999999999997</v>
      </c>
      <c r="D97" s="15">
        <v>136.32400000000001</v>
      </c>
    </row>
    <row r="98" spans="1:4">
      <c r="A98" s="14">
        <v>95</v>
      </c>
      <c r="B98" s="15">
        <v>142.11699999999999</v>
      </c>
      <c r="C98" s="15">
        <v>42.124000000000002</v>
      </c>
      <c r="D98" s="15">
        <v>134.02699999999999</v>
      </c>
    </row>
    <row r="99" spans="1:4">
      <c r="A99" s="14">
        <v>96</v>
      </c>
      <c r="B99" s="15">
        <v>142.08099999999999</v>
      </c>
      <c r="C99" s="15">
        <v>39.872999999999998</v>
      </c>
      <c r="D99" s="15">
        <v>132.41</v>
      </c>
    </row>
    <row r="100" spans="1:4">
      <c r="A100" s="14">
        <v>97</v>
      </c>
      <c r="B100" s="15">
        <v>141.16999999999999</v>
      </c>
      <c r="C100" s="15">
        <v>37.874000000000002</v>
      </c>
      <c r="D100" s="15">
        <v>129.41</v>
      </c>
    </row>
    <row r="101" spans="1:4">
      <c r="A101" s="14">
        <v>98</v>
      </c>
      <c r="B101" s="15">
        <v>141.07499999999999</v>
      </c>
      <c r="C101" s="15">
        <v>36.554000000000002</v>
      </c>
      <c r="D101" s="15">
        <v>126.59399999999999</v>
      </c>
    </row>
    <row r="102" spans="1:4">
      <c r="A102" s="14">
        <v>99</v>
      </c>
      <c r="B102" s="15">
        <v>140.84899999999999</v>
      </c>
      <c r="C102" s="15">
        <v>34.515999999999998</v>
      </c>
      <c r="D102" s="15">
        <v>125.25</v>
      </c>
    </row>
    <row r="103" spans="1:4">
      <c r="A103" s="14">
        <v>100</v>
      </c>
      <c r="B103" s="15">
        <v>141.33000000000001</v>
      </c>
      <c r="C103" s="15">
        <v>33.515999999999998</v>
      </c>
      <c r="D103" s="15">
        <v>122.477</v>
      </c>
    </row>
    <row r="104" spans="1:4">
      <c r="A104" s="14">
        <v>101</v>
      </c>
      <c r="B104" s="15">
        <v>141.68899999999999</v>
      </c>
      <c r="C104" s="15">
        <v>32.101999999999997</v>
      </c>
      <c r="D104" s="15">
        <v>122.464</v>
      </c>
    </row>
    <row r="105" spans="1:4">
      <c r="A105" s="14">
        <v>102</v>
      </c>
      <c r="B105" s="15">
        <v>141.59700000000001</v>
      </c>
      <c r="C105" s="15">
        <v>31.568000000000001</v>
      </c>
      <c r="D105" s="15">
        <v>120.89</v>
      </c>
    </row>
    <row r="106" spans="1:4">
      <c r="A106" s="14">
        <v>103</v>
      </c>
      <c r="B106" s="15">
        <v>141.64099999999999</v>
      </c>
      <c r="C106" s="15">
        <v>30.58</v>
      </c>
      <c r="D106" s="15">
        <v>120.423</v>
      </c>
    </row>
    <row r="107" spans="1:4">
      <c r="A107" s="14">
        <v>104</v>
      </c>
      <c r="B107" s="15">
        <v>141.577</v>
      </c>
      <c r="C107" s="15">
        <v>29.722000000000001</v>
      </c>
      <c r="D107" s="15">
        <v>119.79</v>
      </c>
    </row>
    <row r="108" spans="1:4">
      <c r="A108" s="14">
        <v>105</v>
      </c>
      <c r="B108" s="15">
        <v>141.34</v>
      </c>
      <c r="C108" s="15">
        <v>29.012</v>
      </c>
      <c r="D108" s="15">
        <v>118.83499999999999</v>
      </c>
    </row>
    <row r="109" spans="1:4">
      <c r="A109" s="14">
        <v>106</v>
      </c>
      <c r="B109" s="15">
        <v>141.63</v>
      </c>
      <c r="C109" s="15">
        <v>29.14</v>
      </c>
      <c r="D109" s="15">
        <v>117.536</v>
      </c>
    </row>
    <row r="110" spans="1:4">
      <c r="A110" s="14">
        <v>107</v>
      </c>
      <c r="B110" s="15">
        <v>140.95699999999999</v>
      </c>
      <c r="C110" s="15">
        <v>28.199000000000002</v>
      </c>
      <c r="D110" s="15">
        <v>117.319</v>
      </c>
    </row>
    <row r="111" spans="1:4">
      <c r="A111" s="14">
        <v>108</v>
      </c>
      <c r="B111" s="15">
        <v>140.50299999999999</v>
      </c>
      <c r="C111" s="15">
        <v>27.95</v>
      </c>
      <c r="D111" s="15">
        <v>116.997</v>
      </c>
    </row>
    <row r="112" spans="1:4">
      <c r="A112" s="14">
        <v>109</v>
      </c>
      <c r="B112" s="15">
        <v>140.93600000000001</v>
      </c>
      <c r="C112" s="15">
        <v>27.292000000000002</v>
      </c>
      <c r="D112" s="15">
        <v>115.06399999999999</v>
      </c>
    </row>
    <row r="113" spans="1:4">
      <c r="A113" s="14">
        <v>110</v>
      </c>
      <c r="B113" s="15">
        <v>140.06899999999999</v>
      </c>
      <c r="C113" s="15">
        <v>27.346</v>
      </c>
      <c r="D113" s="15">
        <v>115.236</v>
      </c>
    </row>
    <row r="114" spans="1:4">
      <c r="A114" s="14">
        <v>111</v>
      </c>
      <c r="B114" s="15">
        <v>140.16300000000001</v>
      </c>
      <c r="C114" s="15">
        <v>27.344999999999999</v>
      </c>
      <c r="D114" s="15">
        <v>115.04900000000001</v>
      </c>
    </row>
    <row r="115" spans="1:4">
      <c r="A115" s="14">
        <v>112</v>
      </c>
      <c r="B115" s="15">
        <v>139.697</v>
      </c>
      <c r="C115" s="15">
        <v>26.756</v>
      </c>
      <c r="D115" s="15">
        <v>114.92100000000001</v>
      </c>
    </row>
    <row r="116" spans="1:4">
      <c r="A116" s="14">
        <v>113</v>
      </c>
      <c r="B116" s="15">
        <v>139.97200000000001</v>
      </c>
      <c r="C116" s="15">
        <v>26.125</v>
      </c>
      <c r="D116" s="15">
        <v>114.682</v>
      </c>
    </row>
    <row r="117" spans="1:4">
      <c r="A117" s="14">
        <v>114</v>
      </c>
      <c r="B117" s="15">
        <v>139.32400000000001</v>
      </c>
      <c r="C117" s="15">
        <v>26.173999999999999</v>
      </c>
      <c r="D117" s="15">
        <v>114.062</v>
      </c>
    </row>
    <row r="118" spans="1:4">
      <c r="A118" s="14">
        <v>115</v>
      </c>
      <c r="B118" s="15">
        <v>138.77799999999999</v>
      </c>
      <c r="C118" s="15">
        <v>26.454000000000001</v>
      </c>
      <c r="D118" s="15">
        <v>114.34</v>
      </c>
    </row>
    <row r="119" spans="1:4">
      <c r="A119" s="14">
        <v>116</v>
      </c>
      <c r="B119" s="15">
        <v>139.018</v>
      </c>
      <c r="C119" s="15">
        <v>26.157</v>
      </c>
      <c r="D119" s="15">
        <v>114.045</v>
      </c>
    </row>
    <row r="120" spans="1:4">
      <c r="A120" s="14">
        <v>117</v>
      </c>
      <c r="B120" s="15">
        <v>138.691</v>
      </c>
      <c r="C120" s="15">
        <v>26.065000000000001</v>
      </c>
      <c r="D120" s="15">
        <v>114.22</v>
      </c>
    </row>
    <row r="121" spans="1:4">
      <c r="A121" s="14">
        <v>118</v>
      </c>
      <c r="B121" s="15">
        <v>138.65</v>
      </c>
      <c r="C121" s="15">
        <v>25.771000000000001</v>
      </c>
      <c r="D121" s="15">
        <v>113.44</v>
      </c>
    </row>
    <row r="122" spans="1:4">
      <c r="A122" s="14">
        <v>119</v>
      </c>
      <c r="B122" s="15">
        <v>138.78899999999999</v>
      </c>
      <c r="C122" s="15">
        <v>25.821999999999999</v>
      </c>
      <c r="D122" s="15">
        <v>113.883</v>
      </c>
    </row>
    <row r="123" spans="1:4">
      <c r="A123" s="14">
        <v>120</v>
      </c>
      <c r="B123" s="15">
        <v>138.892</v>
      </c>
      <c r="C123" s="15">
        <v>25.806000000000001</v>
      </c>
      <c r="D123" s="15">
        <v>113.297</v>
      </c>
    </row>
    <row r="124" spans="1:4">
      <c r="A124" s="14">
        <v>121</v>
      </c>
      <c r="B124" s="15">
        <v>138.36699999999999</v>
      </c>
      <c r="C124" s="15">
        <v>25.678999999999998</v>
      </c>
      <c r="D124" s="15">
        <v>114.71</v>
      </c>
    </row>
    <row r="125" spans="1:4">
      <c r="A125" s="14">
        <v>122</v>
      </c>
      <c r="B125" s="15">
        <v>138.21700000000001</v>
      </c>
      <c r="C125" s="15">
        <v>25.916</v>
      </c>
      <c r="D125" s="15">
        <v>114.262</v>
      </c>
    </row>
    <row r="126" spans="1:4">
      <c r="A126" s="14">
        <v>123</v>
      </c>
      <c r="B126" s="15">
        <v>138.089</v>
      </c>
      <c r="C126" s="15">
        <v>25.884</v>
      </c>
      <c r="D126" s="15">
        <v>114.202</v>
      </c>
    </row>
    <row r="127" spans="1:4">
      <c r="A127" s="14">
        <v>124</v>
      </c>
      <c r="B127" s="15">
        <v>137.72499999999999</v>
      </c>
      <c r="C127" s="15">
        <v>26.552</v>
      </c>
      <c r="D127" s="15">
        <v>114.251</v>
      </c>
    </row>
    <row r="128" spans="1:4">
      <c r="A128" s="14">
        <v>125</v>
      </c>
      <c r="B128" s="15">
        <v>136.78</v>
      </c>
      <c r="C128" s="15">
        <v>26.292000000000002</v>
      </c>
      <c r="D128" s="15">
        <v>113.688</v>
      </c>
    </row>
    <row r="129" spans="1:4">
      <c r="A129" s="14">
        <v>126</v>
      </c>
      <c r="B129" s="15">
        <v>136.53399999999999</v>
      </c>
      <c r="C129" s="15">
        <v>25.77</v>
      </c>
      <c r="D129" s="15">
        <v>113.232</v>
      </c>
    </row>
    <row r="130" spans="1:4">
      <c r="A130" s="14">
        <v>127</v>
      </c>
      <c r="B130" s="15">
        <v>136.91999999999999</v>
      </c>
      <c r="C130" s="15">
        <v>25.423999999999999</v>
      </c>
      <c r="D130" s="15">
        <v>113.715</v>
      </c>
    </row>
    <row r="131" spans="1:4">
      <c r="A131" s="14">
        <v>128</v>
      </c>
      <c r="B131" s="15">
        <v>136.85499999999999</v>
      </c>
      <c r="C131" s="15">
        <v>25.888999999999999</v>
      </c>
      <c r="D131" s="15">
        <v>114.0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EC53E-B7F4-7F48-88C7-2FCB5575911E}">
  <dimension ref="A1:T47"/>
  <sheetViews>
    <sheetView topLeftCell="I1" zoomScale="75" workbookViewId="0">
      <selection activeCell="S23" sqref="S23:S27"/>
    </sheetView>
  </sheetViews>
  <sheetFormatPr baseColWidth="10" defaultRowHeight="16"/>
  <cols>
    <col min="1" max="1" width="15.6640625" customWidth="1"/>
    <col min="2" max="2" width="16.6640625" customWidth="1"/>
    <col min="3" max="3" width="13.1640625" customWidth="1"/>
    <col min="4" max="4" width="11.83203125" customWidth="1"/>
    <col min="5" max="5" width="16.6640625" customWidth="1"/>
    <col min="6" max="6" width="11.5" customWidth="1"/>
    <col min="8" max="8" width="16.83203125" customWidth="1"/>
    <col min="9" max="9" width="15.6640625" customWidth="1"/>
    <col min="10" max="10" width="12.83203125" customWidth="1"/>
    <col min="12" max="12" width="19" customWidth="1"/>
    <col min="13" max="13" width="12.6640625" customWidth="1"/>
    <col min="15" max="15" width="16.1640625" customWidth="1"/>
    <col min="16" max="16" width="16.5" customWidth="1"/>
    <col min="17" max="17" width="16.6640625" customWidth="1"/>
    <col min="19" max="19" width="17.1640625" customWidth="1"/>
    <col min="20" max="20" width="12.33203125" customWidth="1"/>
  </cols>
  <sheetData>
    <row r="1" spans="1:20">
      <c r="A1" s="22" t="s">
        <v>141</v>
      </c>
    </row>
    <row r="3" spans="1:20">
      <c r="A3" s="1" t="s">
        <v>124</v>
      </c>
    </row>
    <row r="5" spans="1:20">
      <c r="A5" s="1" t="s">
        <v>85</v>
      </c>
      <c r="H5" s="1" t="s">
        <v>86</v>
      </c>
      <c r="O5" s="1" t="s">
        <v>87</v>
      </c>
    </row>
    <row r="7" spans="1:20">
      <c r="A7" s="1" t="s">
        <v>93</v>
      </c>
      <c r="H7" s="1" t="s">
        <v>93</v>
      </c>
      <c r="O7" s="1" t="s">
        <v>93</v>
      </c>
    </row>
    <row r="8" spans="1:20">
      <c r="A8" s="1" t="s">
        <v>63</v>
      </c>
      <c r="B8" s="1" t="s">
        <v>97</v>
      </c>
      <c r="C8" s="1" t="s">
        <v>96</v>
      </c>
      <c r="D8" s="1" t="s">
        <v>90</v>
      </c>
      <c r="E8" s="1" t="s">
        <v>92</v>
      </c>
      <c r="F8" s="1" t="s">
        <v>91</v>
      </c>
      <c r="H8" s="1" t="s">
        <v>63</v>
      </c>
      <c r="I8" s="1" t="s">
        <v>97</v>
      </c>
      <c r="J8" s="1" t="s">
        <v>96</v>
      </c>
      <c r="K8" s="1" t="s">
        <v>90</v>
      </c>
      <c r="L8" s="1" t="s">
        <v>92</v>
      </c>
      <c r="M8" s="1" t="s">
        <v>91</v>
      </c>
      <c r="O8" s="1" t="s">
        <v>63</v>
      </c>
      <c r="P8" s="1" t="s">
        <v>97</v>
      </c>
      <c r="Q8" s="1" t="s">
        <v>96</v>
      </c>
      <c r="R8" s="1" t="s">
        <v>90</v>
      </c>
      <c r="S8" s="1" t="s">
        <v>92</v>
      </c>
      <c r="T8" s="1" t="s">
        <v>91</v>
      </c>
    </row>
    <row r="9" spans="1:20">
      <c r="A9">
        <v>1</v>
      </c>
      <c r="B9">
        <v>20</v>
      </c>
      <c r="C9">
        <v>7</v>
      </c>
      <c r="D9">
        <v>156</v>
      </c>
      <c r="E9">
        <f t="shared" ref="E9:E14" si="0">(B9/D9)*100</f>
        <v>12.820512820512819</v>
      </c>
      <c r="F9">
        <f t="shared" ref="F9:F14" si="1">((B9+C9)/D9)*100</f>
        <v>17.307692307692307</v>
      </c>
      <c r="H9">
        <v>1</v>
      </c>
      <c r="I9">
        <v>41</v>
      </c>
      <c r="J9">
        <v>3</v>
      </c>
      <c r="K9">
        <v>94</v>
      </c>
      <c r="L9">
        <f>(I9/K9)*100</f>
        <v>43.61702127659575</v>
      </c>
      <c r="M9">
        <f>((I9+J9)/K9)*100</f>
        <v>46.808510638297875</v>
      </c>
      <c r="O9">
        <v>1</v>
      </c>
      <c r="P9">
        <v>23</v>
      </c>
      <c r="Q9">
        <v>10</v>
      </c>
      <c r="R9">
        <v>73</v>
      </c>
      <c r="S9">
        <f>(P9/R9)*100</f>
        <v>31.506849315068493</v>
      </c>
      <c r="T9">
        <f>((P9+Q9)/R9)*100</f>
        <v>45.205479452054789</v>
      </c>
    </row>
    <row r="10" spans="1:20">
      <c r="A10">
        <v>2</v>
      </c>
      <c r="B10">
        <v>32</v>
      </c>
      <c r="C10">
        <v>6</v>
      </c>
      <c r="D10">
        <v>83</v>
      </c>
      <c r="E10">
        <f t="shared" si="0"/>
        <v>38.554216867469883</v>
      </c>
      <c r="F10">
        <f t="shared" si="1"/>
        <v>45.783132530120483</v>
      </c>
      <c r="H10">
        <v>2</v>
      </c>
      <c r="I10">
        <v>16</v>
      </c>
      <c r="J10">
        <v>7</v>
      </c>
      <c r="K10">
        <v>77</v>
      </c>
      <c r="L10">
        <f>(I10/K10)*100</f>
        <v>20.779220779220779</v>
      </c>
      <c r="M10">
        <f>((I10+J10)/K10)*100</f>
        <v>29.870129870129869</v>
      </c>
      <c r="O10">
        <v>2</v>
      </c>
      <c r="P10">
        <v>35</v>
      </c>
      <c r="Q10">
        <v>4</v>
      </c>
      <c r="R10">
        <v>100</v>
      </c>
      <c r="S10">
        <f>(P10/R10)*100</f>
        <v>35</v>
      </c>
      <c r="T10">
        <f>((P10+Q10)/R10)*100</f>
        <v>39</v>
      </c>
    </row>
    <row r="11" spans="1:20">
      <c r="A11">
        <v>3</v>
      </c>
      <c r="B11">
        <v>33</v>
      </c>
      <c r="C11">
        <v>14</v>
      </c>
      <c r="D11">
        <v>115</v>
      </c>
      <c r="E11">
        <f t="shared" si="0"/>
        <v>28.695652173913043</v>
      </c>
      <c r="F11">
        <f t="shared" si="1"/>
        <v>40.869565217391305</v>
      </c>
      <c r="H11">
        <v>3</v>
      </c>
      <c r="I11">
        <v>43</v>
      </c>
      <c r="J11">
        <v>1</v>
      </c>
      <c r="K11">
        <v>116</v>
      </c>
      <c r="L11">
        <f>(I11/K11)*100</f>
        <v>37.068965517241381</v>
      </c>
      <c r="M11">
        <f>((I11+J11)/K11)*100</f>
        <v>37.931034482758619</v>
      </c>
      <c r="O11">
        <v>3</v>
      </c>
      <c r="P11">
        <v>17</v>
      </c>
      <c r="Q11">
        <v>6</v>
      </c>
      <c r="R11">
        <v>115</v>
      </c>
      <c r="S11">
        <f>(P11/R11)*100</f>
        <v>14.782608695652174</v>
      </c>
      <c r="T11">
        <f>((P11+Q11)/R11)*100</f>
        <v>20</v>
      </c>
    </row>
    <row r="12" spans="1:20">
      <c r="A12">
        <v>4</v>
      </c>
      <c r="B12">
        <v>41</v>
      </c>
      <c r="C12">
        <v>1</v>
      </c>
      <c r="D12">
        <v>88</v>
      </c>
      <c r="E12">
        <f t="shared" si="0"/>
        <v>46.590909090909086</v>
      </c>
      <c r="F12">
        <f t="shared" si="1"/>
        <v>47.727272727272727</v>
      </c>
      <c r="H12">
        <v>4</v>
      </c>
      <c r="I12">
        <v>38</v>
      </c>
      <c r="J12">
        <v>5</v>
      </c>
      <c r="K12">
        <v>80</v>
      </c>
      <c r="L12">
        <f>(I12/K12)*100</f>
        <v>47.5</v>
      </c>
      <c r="M12">
        <f>((I12+J12)/K12)*100</f>
        <v>53.75</v>
      </c>
      <c r="O12" s="1" t="s">
        <v>98</v>
      </c>
      <c r="P12">
        <f>SUM(P9:P11)</f>
        <v>75</v>
      </c>
      <c r="Q12">
        <f>SUM(Q9:Q11)</f>
        <v>20</v>
      </c>
      <c r="R12">
        <f>SUM(R9:R11)</f>
        <v>288</v>
      </c>
    </row>
    <row r="13" spans="1:20">
      <c r="A13">
        <v>5</v>
      </c>
      <c r="B13">
        <v>31</v>
      </c>
      <c r="C13">
        <v>4</v>
      </c>
      <c r="D13">
        <v>104</v>
      </c>
      <c r="E13">
        <f t="shared" si="0"/>
        <v>29.807692307692307</v>
      </c>
      <c r="F13">
        <f t="shared" si="1"/>
        <v>33.653846153846153</v>
      </c>
      <c r="H13">
        <v>5</v>
      </c>
      <c r="I13">
        <v>44</v>
      </c>
      <c r="J13">
        <v>10</v>
      </c>
      <c r="K13">
        <v>123</v>
      </c>
      <c r="L13">
        <f>(I13/K13)*100</f>
        <v>35.772357723577237</v>
      </c>
      <c r="M13">
        <f>((I13+J13)/K13)*100</f>
        <v>43.902439024390247</v>
      </c>
      <c r="O13" s="1" t="s">
        <v>46</v>
      </c>
      <c r="S13">
        <f>AVERAGE(S9:S11)</f>
        <v>27.096486003573556</v>
      </c>
      <c r="T13">
        <f>AVERAGE(T9:T11)</f>
        <v>34.735159817351594</v>
      </c>
    </row>
    <row r="14" spans="1:20">
      <c r="A14">
        <v>6</v>
      </c>
      <c r="B14">
        <v>30</v>
      </c>
      <c r="C14">
        <v>2</v>
      </c>
      <c r="D14">
        <v>104</v>
      </c>
      <c r="E14">
        <f t="shared" si="0"/>
        <v>28.846153846153843</v>
      </c>
      <c r="F14">
        <f t="shared" si="1"/>
        <v>30.76923076923077</v>
      </c>
      <c r="H14" s="1" t="s">
        <v>98</v>
      </c>
      <c r="I14">
        <f>SUM(I9:I13)</f>
        <v>182</v>
      </c>
      <c r="J14">
        <f>SUM(J9:J13)</f>
        <v>26</v>
      </c>
      <c r="K14">
        <f>SUM(K9:K13)</f>
        <v>490</v>
      </c>
      <c r="O14" s="1" t="s">
        <v>21</v>
      </c>
      <c r="S14" s="3">
        <f>STDEV(S9:S11)/SQRT(COUNT(S9:S11))</f>
        <v>6.2389690973433316</v>
      </c>
      <c r="T14" s="3">
        <f>STDEV(T9:T11)/SQRT(COUNT(T9:T11))</f>
        <v>7.5822313105408581</v>
      </c>
    </row>
    <row r="15" spans="1:20">
      <c r="A15" s="1" t="s">
        <v>98</v>
      </c>
      <c r="B15">
        <f>SUM(B9:B14)</f>
        <v>187</v>
      </c>
      <c r="C15">
        <f>SUM(C9:C14)</f>
        <v>34</v>
      </c>
      <c r="D15">
        <f>SUM(D9:D14)</f>
        <v>650</v>
      </c>
      <c r="H15" s="1" t="s">
        <v>46</v>
      </c>
      <c r="L15">
        <f>AVERAGE(L9:L13)</f>
        <v>36.947513059327029</v>
      </c>
      <c r="M15">
        <f>AVERAGE(M9:M13)</f>
        <v>42.452422803115319</v>
      </c>
    </row>
    <row r="16" spans="1:20">
      <c r="A16" s="1" t="s">
        <v>46</v>
      </c>
      <c r="E16">
        <f>AVERAGE(E9:E14)</f>
        <v>30.885856184441824</v>
      </c>
      <c r="F16">
        <f>AVERAGE(F9:F14)</f>
        <v>36.018456617592292</v>
      </c>
      <c r="H16" s="1" t="s">
        <v>21</v>
      </c>
      <c r="L16" s="3">
        <f>STDEV(L9:L13)/SQRT(COUNT(L9:L13))</f>
        <v>4.575187080933989</v>
      </c>
      <c r="M16" s="3">
        <f>STDEV(M9:M13)/SQRT(COUNT(M9:M13))</f>
        <v>4.0464203104983332</v>
      </c>
    </row>
    <row r="17" spans="1:20">
      <c r="A17" s="1" t="s">
        <v>21</v>
      </c>
      <c r="E17" s="3">
        <f>STDEV(E9:E14)/SQRT(COUNT(E9:E14))</f>
        <v>4.6257571985506125</v>
      </c>
      <c r="F17" s="3">
        <f>STDEV(F9:F14)/SQRT(COUNT(F9:F14))</f>
        <v>4.6159758113428007</v>
      </c>
    </row>
    <row r="21" spans="1:20">
      <c r="A21" s="1" t="s">
        <v>94</v>
      </c>
      <c r="H21" s="1" t="s">
        <v>94</v>
      </c>
      <c r="O21" s="1" t="s">
        <v>94</v>
      </c>
    </row>
    <row r="22" spans="1:20">
      <c r="A22" s="1" t="s">
        <v>63</v>
      </c>
      <c r="B22" s="1" t="s">
        <v>88</v>
      </c>
      <c r="C22" s="1" t="s">
        <v>89</v>
      </c>
      <c r="D22" s="1" t="s">
        <v>90</v>
      </c>
      <c r="E22" s="1" t="s">
        <v>92</v>
      </c>
      <c r="F22" s="1" t="s">
        <v>91</v>
      </c>
      <c r="H22" s="1" t="s">
        <v>63</v>
      </c>
      <c r="I22" s="1" t="s">
        <v>97</v>
      </c>
      <c r="J22" s="1" t="s">
        <v>96</v>
      </c>
      <c r="K22" s="1" t="s">
        <v>90</v>
      </c>
      <c r="L22" s="1" t="s">
        <v>92</v>
      </c>
      <c r="M22" s="1" t="s">
        <v>91</v>
      </c>
      <c r="O22" s="1" t="s">
        <v>63</v>
      </c>
      <c r="P22" s="1" t="s">
        <v>97</v>
      </c>
      <c r="Q22" s="1" t="s">
        <v>96</v>
      </c>
      <c r="R22" s="1" t="s">
        <v>90</v>
      </c>
      <c r="S22" s="1" t="s">
        <v>92</v>
      </c>
      <c r="T22" s="1" t="s">
        <v>91</v>
      </c>
    </row>
    <row r="23" spans="1:20">
      <c r="A23">
        <v>1</v>
      </c>
      <c r="B23">
        <v>5</v>
      </c>
      <c r="C23">
        <v>2</v>
      </c>
      <c r="D23">
        <v>70</v>
      </c>
      <c r="E23">
        <f>(B23/D23)*100</f>
        <v>7.1428571428571423</v>
      </c>
      <c r="F23">
        <f>((B23+C23)/D23)*100</f>
        <v>10</v>
      </c>
      <c r="H23">
        <v>1</v>
      </c>
      <c r="I23">
        <v>9</v>
      </c>
      <c r="J23">
        <v>2</v>
      </c>
      <c r="K23">
        <v>69</v>
      </c>
      <c r="L23">
        <f t="shared" ref="L23:L28" si="2">(I23/K23)*100</f>
        <v>13.043478260869565</v>
      </c>
      <c r="M23">
        <f t="shared" ref="M23:M28" si="3">((I23+J23)/K23)*100</f>
        <v>15.942028985507244</v>
      </c>
      <c r="O23">
        <v>1</v>
      </c>
      <c r="P23">
        <v>18</v>
      </c>
      <c r="Q23">
        <v>0</v>
      </c>
      <c r="R23">
        <v>47</v>
      </c>
      <c r="S23">
        <f>(P23/R23)*100</f>
        <v>38.297872340425535</v>
      </c>
      <c r="T23">
        <f>((P23+Q23)/R23)*100</f>
        <v>38.297872340425535</v>
      </c>
    </row>
    <row r="24" spans="1:20">
      <c r="A24">
        <v>2</v>
      </c>
      <c r="B24">
        <v>27</v>
      </c>
      <c r="C24">
        <v>3</v>
      </c>
      <c r="D24">
        <v>85</v>
      </c>
      <c r="E24">
        <f t="shared" ref="E24:E31" si="4">(B24/D24)*100</f>
        <v>31.764705882352938</v>
      </c>
      <c r="F24">
        <f t="shared" ref="F24:F31" si="5">((B24+C24)/D24)*100</f>
        <v>35.294117647058826</v>
      </c>
      <c r="H24">
        <v>2</v>
      </c>
      <c r="I24">
        <v>8</v>
      </c>
      <c r="J24">
        <v>5</v>
      </c>
      <c r="K24">
        <v>111</v>
      </c>
      <c r="L24">
        <f t="shared" si="2"/>
        <v>7.2072072072072073</v>
      </c>
      <c r="M24">
        <f t="shared" si="3"/>
        <v>11.711711711711711</v>
      </c>
      <c r="O24">
        <v>2</v>
      </c>
      <c r="P24">
        <v>16</v>
      </c>
      <c r="Q24">
        <v>3</v>
      </c>
      <c r="R24">
        <v>59</v>
      </c>
      <c r="S24">
        <f>(P24/R24)*100</f>
        <v>27.118644067796609</v>
      </c>
      <c r="T24">
        <f>((P24+Q24)/R24)*100</f>
        <v>32.20338983050847</v>
      </c>
    </row>
    <row r="25" spans="1:20">
      <c r="A25">
        <v>3</v>
      </c>
      <c r="B25">
        <v>2</v>
      </c>
      <c r="C25">
        <v>0</v>
      </c>
      <c r="D25">
        <v>21</v>
      </c>
      <c r="E25">
        <f t="shared" si="4"/>
        <v>9.5238095238095237</v>
      </c>
      <c r="F25">
        <f t="shared" si="5"/>
        <v>9.5238095238095237</v>
      </c>
      <c r="H25">
        <v>3</v>
      </c>
      <c r="I25">
        <v>15</v>
      </c>
      <c r="J25">
        <v>0</v>
      </c>
      <c r="K25">
        <v>92</v>
      </c>
      <c r="L25">
        <f t="shared" si="2"/>
        <v>16.304347826086957</v>
      </c>
      <c r="M25">
        <f t="shared" si="3"/>
        <v>16.304347826086957</v>
      </c>
      <c r="O25">
        <v>3</v>
      </c>
      <c r="P25">
        <v>24</v>
      </c>
      <c r="Q25">
        <v>2</v>
      </c>
      <c r="R25">
        <v>77</v>
      </c>
      <c r="S25">
        <f>(P25/R25)*100</f>
        <v>31.168831168831169</v>
      </c>
      <c r="T25">
        <f>((P25+Q25)/R25)*100</f>
        <v>33.766233766233768</v>
      </c>
    </row>
    <row r="26" spans="1:20">
      <c r="A26">
        <v>4</v>
      </c>
      <c r="B26">
        <v>7</v>
      </c>
      <c r="C26">
        <v>2</v>
      </c>
      <c r="D26">
        <v>66</v>
      </c>
      <c r="E26">
        <f t="shared" si="4"/>
        <v>10.606060606060606</v>
      </c>
      <c r="F26">
        <f t="shared" si="5"/>
        <v>13.636363636363635</v>
      </c>
      <c r="H26">
        <v>4</v>
      </c>
      <c r="I26">
        <v>5</v>
      </c>
      <c r="J26">
        <v>3</v>
      </c>
      <c r="K26">
        <v>90</v>
      </c>
      <c r="L26">
        <f t="shared" si="2"/>
        <v>5.5555555555555554</v>
      </c>
      <c r="M26">
        <f t="shared" si="3"/>
        <v>8.8888888888888893</v>
      </c>
      <c r="O26">
        <v>4</v>
      </c>
      <c r="P26">
        <v>30</v>
      </c>
      <c r="Q26">
        <v>0</v>
      </c>
      <c r="R26">
        <v>94</v>
      </c>
      <c r="S26">
        <f>(P26/R26)*100</f>
        <v>31.914893617021278</v>
      </c>
      <c r="T26">
        <f>((P26+Q26)/R26)*100</f>
        <v>31.914893617021278</v>
      </c>
    </row>
    <row r="27" spans="1:20">
      <c r="A27">
        <v>5</v>
      </c>
      <c r="B27">
        <v>20</v>
      </c>
      <c r="C27">
        <v>4</v>
      </c>
      <c r="D27">
        <v>169</v>
      </c>
      <c r="E27">
        <f t="shared" si="4"/>
        <v>11.834319526627219</v>
      </c>
      <c r="F27">
        <f t="shared" si="5"/>
        <v>14.201183431952662</v>
      </c>
      <c r="H27">
        <v>5</v>
      </c>
      <c r="I27">
        <v>4</v>
      </c>
      <c r="J27">
        <v>4</v>
      </c>
      <c r="K27">
        <v>71</v>
      </c>
      <c r="L27">
        <f t="shared" si="2"/>
        <v>5.6338028169014089</v>
      </c>
      <c r="M27">
        <f t="shared" si="3"/>
        <v>11.267605633802818</v>
      </c>
      <c r="O27">
        <v>5</v>
      </c>
      <c r="P27">
        <v>26</v>
      </c>
      <c r="Q27">
        <v>2</v>
      </c>
      <c r="R27">
        <v>113</v>
      </c>
      <c r="S27">
        <f>(P27/R27)*100</f>
        <v>23.008849557522122</v>
      </c>
      <c r="T27">
        <f>((P27+Q27)/R27)*100</f>
        <v>24.778761061946902</v>
      </c>
    </row>
    <row r="28" spans="1:20">
      <c r="A28">
        <v>6</v>
      </c>
      <c r="B28">
        <v>13</v>
      </c>
      <c r="C28">
        <v>1</v>
      </c>
      <c r="D28">
        <v>93</v>
      </c>
      <c r="E28">
        <f t="shared" si="4"/>
        <v>13.978494623655912</v>
      </c>
      <c r="F28">
        <f t="shared" si="5"/>
        <v>15.053763440860216</v>
      </c>
      <c r="H28">
        <v>6</v>
      </c>
      <c r="I28">
        <v>19</v>
      </c>
      <c r="J28">
        <v>7</v>
      </c>
      <c r="K28">
        <v>133</v>
      </c>
      <c r="L28">
        <f t="shared" si="2"/>
        <v>14.285714285714285</v>
      </c>
      <c r="M28">
        <f t="shared" si="3"/>
        <v>19.548872180451127</v>
      </c>
      <c r="O28" s="1" t="s">
        <v>98</v>
      </c>
      <c r="P28">
        <f>SUM(P23:P27)</f>
        <v>114</v>
      </c>
      <c r="Q28">
        <f>SUM(Q23:Q27)</f>
        <v>7</v>
      </c>
      <c r="R28">
        <f>SUM(R23:R27)</f>
        <v>390</v>
      </c>
    </row>
    <row r="29" spans="1:20">
      <c r="A29">
        <v>7</v>
      </c>
      <c r="B29">
        <v>9</v>
      </c>
      <c r="C29">
        <v>0</v>
      </c>
      <c r="D29">
        <v>86</v>
      </c>
      <c r="E29">
        <f t="shared" si="4"/>
        <v>10.465116279069768</v>
      </c>
      <c r="F29">
        <f t="shared" si="5"/>
        <v>10.465116279069768</v>
      </c>
      <c r="H29" s="1" t="s">
        <v>98</v>
      </c>
      <c r="I29">
        <f>SUM(I23:I28)</f>
        <v>60</v>
      </c>
      <c r="J29">
        <f>SUM(J23:J28)</f>
        <v>21</v>
      </c>
      <c r="K29">
        <f>SUM(K23:K28)</f>
        <v>566</v>
      </c>
      <c r="O29" s="1" t="s">
        <v>46</v>
      </c>
      <c r="S29">
        <f>AVERAGE(S23:S27)</f>
        <v>30.301818150319342</v>
      </c>
      <c r="T29">
        <f>AVERAGE(T23:T27)</f>
        <v>32.192230123227191</v>
      </c>
    </row>
    <row r="30" spans="1:20">
      <c r="A30">
        <v>8</v>
      </c>
      <c r="B30">
        <v>18</v>
      </c>
      <c r="C30">
        <v>1</v>
      </c>
      <c r="D30">
        <v>106</v>
      </c>
      <c r="E30">
        <f t="shared" si="4"/>
        <v>16.981132075471699</v>
      </c>
      <c r="F30">
        <f t="shared" si="5"/>
        <v>17.924528301886792</v>
      </c>
      <c r="H30" s="1" t="s">
        <v>46</v>
      </c>
      <c r="L30">
        <f>AVERAGE(L23:L28)</f>
        <v>10.33835099205583</v>
      </c>
      <c r="M30">
        <f>AVERAGE(M23:M28)</f>
        <v>13.943909204408124</v>
      </c>
      <c r="O30" s="1" t="s">
        <v>21</v>
      </c>
      <c r="S30" s="3">
        <f>STDEV(S23:S27)/SQRT(COUNT(S23:S27))</f>
        <v>2.5554901171969977</v>
      </c>
      <c r="T30" s="3">
        <f>STDEV(T23:T27)/SQRT(COUNT(T23:T27))</f>
        <v>2.1770727818786089</v>
      </c>
    </row>
    <row r="31" spans="1:20">
      <c r="A31">
        <v>9</v>
      </c>
      <c r="B31">
        <v>6</v>
      </c>
      <c r="C31">
        <v>0</v>
      </c>
      <c r="D31">
        <v>80</v>
      </c>
      <c r="E31">
        <f t="shared" si="4"/>
        <v>7.5</v>
      </c>
      <c r="F31">
        <f t="shared" si="5"/>
        <v>7.5</v>
      </c>
      <c r="H31" s="1" t="s">
        <v>21</v>
      </c>
      <c r="L31" s="3">
        <f>STDEV(L23:L28)/SQRT(COUNT(L23:L28))</f>
        <v>1.9434031650468562</v>
      </c>
      <c r="M31" s="3">
        <f>STDEV(M23:M28)/SQRT(COUNT(M23:M28))</f>
        <v>1.6194474360914239</v>
      </c>
    </row>
    <row r="32" spans="1:20">
      <c r="A32" s="1" t="s">
        <v>98</v>
      </c>
      <c r="B32">
        <f>SUM(B23:B31)</f>
        <v>107</v>
      </c>
      <c r="C32">
        <f>SUM(C23:C31)</f>
        <v>13</v>
      </c>
      <c r="D32">
        <f>SUM(D23:D31)</f>
        <v>776</v>
      </c>
    </row>
    <row r="33" spans="1:20">
      <c r="A33" s="1" t="s">
        <v>46</v>
      </c>
      <c r="E33">
        <f>AVERAGE(E23:E31)</f>
        <v>13.310721739989422</v>
      </c>
      <c r="F33">
        <f>AVERAGE(F23:F31)</f>
        <v>14.84432025122238</v>
      </c>
    </row>
    <row r="34" spans="1:20">
      <c r="A34" s="1" t="s">
        <v>21</v>
      </c>
      <c r="E34" s="3">
        <f>STDEV(E23:E31)/SQRT(COUNT(E23:E31))</f>
        <v>2.5226956870660469</v>
      </c>
      <c r="F34" s="3">
        <f>STDEV(F23:F31)/SQRT(COUNT(F23:F31))</f>
        <v>2.775113326631542</v>
      </c>
    </row>
    <row r="37" spans="1:20">
      <c r="A37" s="1" t="s">
        <v>95</v>
      </c>
      <c r="H37" s="1" t="s">
        <v>95</v>
      </c>
      <c r="O37" s="1" t="s">
        <v>95</v>
      </c>
    </row>
    <row r="38" spans="1:20">
      <c r="A38" s="1" t="s">
        <v>63</v>
      </c>
      <c r="B38" s="1" t="s">
        <v>88</v>
      </c>
      <c r="C38" s="1" t="s">
        <v>89</v>
      </c>
      <c r="D38" s="1" t="s">
        <v>90</v>
      </c>
      <c r="E38" s="1" t="s">
        <v>92</v>
      </c>
      <c r="F38" s="1" t="s">
        <v>91</v>
      </c>
      <c r="H38" s="1" t="s">
        <v>63</v>
      </c>
      <c r="I38" s="1" t="s">
        <v>88</v>
      </c>
      <c r="J38" s="1" t="s">
        <v>89</v>
      </c>
      <c r="K38" s="1" t="s">
        <v>90</v>
      </c>
      <c r="L38" s="1" t="s">
        <v>92</v>
      </c>
      <c r="M38" s="1" t="s">
        <v>91</v>
      </c>
      <c r="O38" s="1" t="s">
        <v>63</v>
      </c>
      <c r="P38" s="1" t="s">
        <v>88</v>
      </c>
      <c r="Q38" s="1" t="s">
        <v>89</v>
      </c>
      <c r="R38" s="1" t="s">
        <v>90</v>
      </c>
      <c r="S38" s="1" t="s">
        <v>92</v>
      </c>
      <c r="T38" s="1" t="s">
        <v>91</v>
      </c>
    </row>
    <row r="39" spans="1:20">
      <c r="A39">
        <v>1</v>
      </c>
      <c r="B39">
        <v>19</v>
      </c>
      <c r="C39">
        <v>2</v>
      </c>
      <c r="D39">
        <v>60</v>
      </c>
      <c r="E39">
        <f>(B39/D39)*100</f>
        <v>31.666666666666664</v>
      </c>
      <c r="F39">
        <f>((B39+C39)/D39)*100</f>
        <v>35</v>
      </c>
      <c r="H39">
        <v>1</v>
      </c>
      <c r="I39">
        <v>39</v>
      </c>
      <c r="J39">
        <v>9</v>
      </c>
      <c r="K39">
        <v>97</v>
      </c>
      <c r="L39">
        <f t="shared" ref="L39:L44" si="6">(I39/K39)*100</f>
        <v>40.206185567010309</v>
      </c>
      <c r="M39">
        <f t="shared" ref="M39:M44" si="7">((I39+J39)/K39)*100</f>
        <v>49.484536082474229</v>
      </c>
      <c r="O39">
        <v>1</v>
      </c>
      <c r="P39">
        <v>8</v>
      </c>
      <c r="Q39">
        <v>5</v>
      </c>
      <c r="R39">
        <v>57</v>
      </c>
      <c r="S39">
        <f>(P39/R39)*100</f>
        <v>14.035087719298245</v>
      </c>
      <c r="T39">
        <f>((P39+Q39)/R39)*100</f>
        <v>22.807017543859647</v>
      </c>
    </row>
    <row r="40" spans="1:20">
      <c r="A40">
        <v>2</v>
      </c>
      <c r="B40">
        <v>24</v>
      </c>
      <c r="C40">
        <v>2</v>
      </c>
      <c r="D40">
        <v>91</v>
      </c>
      <c r="E40">
        <f t="shared" ref="E40:E43" si="8">(B40/D40)*100</f>
        <v>26.373626373626376</v>
      </c>
      <c r="F40">
        <f t="shared" ref="F40:F43" si="9">((B40+C40)/D40)*100</f>
        <v>28.571428571428569</v>
      </c>
      <c r="H40">
        <v>2</v>
      </c>
      <c r="I40">
        <v>16</v>
      </c>
      <c r="J40">
        <v>3</v>
      </c>
      <c r="K40">
        <v>83</v>
      </c>
      <c r="L40">
        <f t="shared" si="6"/>
        <v>19.277108433734941</v>
      </c>
      <c r="M40">
        <f t="shared" si="7"/>
        <v>22.891566265060241</v>
      </c>
      <c r="O40">
        <v>2</v>
      </c>
      <c r="P40">
        <v>20</v>
      </c>
      <c r="Q40">
        <v>3</v>
      </c>
      <c r="R40">
        <v>69</v>
      </c>
      <c r="S40">
        <f>(P40/R40)*100</f>
        <v>28.985507246376812</v>
      </c>
      <c r="T40">
        <f>((P40+Q40)/R40)*100</f>
        <v>33.333333333333329</v>
      </c>
    </row>
    <row r="41" spans="1:20">
      <c r="A41">
        <v>3</v>
      </c>
      <c r="B41">
        <v>67</v>
      </c>
      <c r="C41">
        <v>17</v>
      </c>
      <c r="D41">
        <v>143</v>
      </c>
      <c r="E41">
        <f t="shared" si="8"/>
        <v>46.853146853146853</v>
      </c>
      <c r="F41">
        <f t="shared" si="9"/>
        <v>58.74125874125874</v>
      </c>
      <c r="H41">
        <v>3</v>
      </c>
      <c r="I41">
        <v>51</v>
      </c>
      <c r="J41">
        <v>0</v>
      </c>
      <c r="K41">
        <v>87</v>
      </c>
      <c r="L41">
        <f t="shared" si="6"/>
        <v>58.620689655172406</v>
      </c>
      <c r="M41">
        <f t="shared" si="7"/>
        <v>58.620689655172406</v>
      </c>
      <c r="O41">
        <v>3</v>
      </c>
      <c r="P41">
        <v>16</v>
      </c>
      <c r="Q41">
        <v>3</v>
      </c>
      <c r="R41">
        <v>54</v>
      </c>
      <c r="S41">
        <f>(P41/R41)*100</f>
        <v>29.629629629629626</v>
      </c>
      <c r="T41">
        <f>((P41+Q41)/R41)*100</f>
        <v>35.185185185185183</v>
      </c>
    </row>
    <row r="42" spans="1:20">
      <c r="A42">
        <v>4</v>
      </c>
      <c r="B42">
        <v>19</v>
      </c>
      <c r="C42">
        <v>6</v>
      </c>
      <c r="D42">
        <v>70</v>
      </c>
      <c r="E42">
        <f t="shared" si="8"/>
        <v>27.142857142857142</v>
      </c>
      <c r="F42">
        <f t="shared" si="9"/>
        <v>35.714285714285715</v>
      </c>
      <c r="H42">
        <v>4</v>
      </c>
      <c r="I42">
        <v>33</v>
      </c>
      <c r="J42">
        <v>0</v>
      </c>
      <c r="K42">
        <v>106</v>
      </c>
      <c r="L42">
        <f t="shared" si="6"/>
        <v>31.132075471698112</v>
      </c>
      <c r="M42">
        <f t="shared" si="7"/>
        <v>31.132075471698112</v>
      </c>
      <c r="O42">
        <v>4</v>
      </c>
      <c r="P42">
        <v>39</v>
      </c>
      <c r="Q42">
        <v>1</v>
      </c>
      <c r="R42">
        <v>102</v>
      </c>
      <c r="S42">
        <f>(P42/R42)*100</f>
        <v>38.235294117647058</v>
      </c>
      <c r="T42">
        <f>((P42+Q42)/R42)*100</f>
        <v>39.215686274509807</v>
      </c>
    </row>
    <row r="43" spans="1:20">
      <c r="A43">
        <v>5</v>
      </c>
      <c r="B43">
        <v>20</v>
      </c>
      <c r="C43">
        <v>7</v>
      </c>
      <c r="D43">
        <v>130</v>
      </c>
      <c r="E43">
        <f t="shared" si="8"/>
        <v>15.384615384615385</v>
      </c>
      <c r="F43">
        <f t="shared" si="9"/>
        <v>20.76923076923077</v>
      </c>
      <c r="H43">
        <v>5</v>
      </c>
      <c r="I43">
        <v>44</v>
      </c>
      <c r="J43">
        <v>4</v>
      </c>
      <c r="K43">
        <v>101</v>
      </c>
      <c r="L43">
        <f t="shared" si="6"/>
        <v>43.564356435643568</v>
      </c>
      <c r="M43">
        <f t="shared" si="7"/>
        <v>47.524752475247524</v>
      </c>
      <c r="O43" s="1" t="s">
        <v>98</v>
      </c>
      <c r="P43">
        <f>SUM(P39:P42)</f>
        <v>83</v>
      </c>
      <c r="Q43">
        <f>SUM(Q39:Q42)</f>
        <v>12</v>
      </c>
      <c r="R43">
        <f>SUM(R39:R42)</f>
        <v>282</v>
      </c>
    </row>
    <row r="44" spans="1:20">
      <c r="A44" s="1" t="s">
        <v>98</v>
      </c>
      <c r="B44">
        <f>SUM(B39:B43)</f>
        <v>149</v>
      </c>
      <c r="C44">
        <f>SUM(C39:C43)</f>
        <v>34</v>
      </c>
      <c r="D44">
        <f>SUM(D39:D43)</f>
        <v>494</v>
      </c>
      <c r="H44">
        <v>6</v>
      </c>
      <c r="I44">
        <v>4</v>
      </c>
      <c r="J44">
        <v>1</v>
      </c>
      <c r="K44">
        <v>54</v>
      </c>
      <c r="L44">
        <f t="shared" si="6"/>
        <v>7.4074074074074066</v>
      </c>
      <c r="M44">
        <f t="shared" si="7"/>
        <v>9.2592592592592595</v>
      </c>
      <c r="O44" s="1" t="s">
        <v>46</v>
      </c>
      <c r="S44">
        <f>AVERAGE(S39:S42)</f>
        <v>27.721379678237934</v>
      </c>
      <c r="T44">
        <f>AVERAGE(T39:T42)</f>
        <v>32.635305584221989</v>
      </c>
    </row>
    <row r="45" spans="1:20">
      <c r="A45" s="1" t="s">
        <v>46</v>
      </c>
      <c r="E45">
        <f>AVERAGE(E39:E43)</f>
        <v>29.484182484182487</v>
      </c>
      <c r="F45">
        <f>AVERAGE(F39:F43)</f>
        <v>35.759240759240761</v>
      </c>
      <c r="H45" s="1" t="s">
        <v>98</v>
      </c>
      <c r="I45">
        <f>SUM(I39:I44)</f>
        <v>187</v>
      </c>
      <c r="J45">
        <f>SUM(J39:J44)</f>
        <v>17</v>
      </c>
      <c r="K45">
        <f>SUM(K39:K44)</f>
        <v>528</v>
      </c>
      <c r="O45" s="1" t="s">
        <v>21</v>
      </c>
      <c r="S45" s="3">
        <f>STDEV(S39:S42)/SQRT(COUNT(S39:S42))</f>
        <v>5.0257372660641222</v>
      </c>
      <c r="T45" s="3">
        <f>STDEV(T39:T42)/SQRT(COUNT(T39:T42))</f>
        <v>3.49864002806068</v>
      </c>
    </row>
    <row r="46" spans="1:20">
      <c r="A46" s="1" t="s">
        <v>21</v>
      </c>
      <c r="E46" s="3">
        <f>STDEV(E39:E43)/SQRT(COUNT(E39:E43))</f>
        <v>5.1009769482090013</v>
      </c>
      <c r="F46" s="3">
        <f>STDEV(F39:F43)/SQRT(COUNT(F39:F43))</f>
        <v>6.3447484645185845</v>
      </c>
      <c r="H46" s="1" t="s">
        <v>46</v>
      </c>
      <c r="L46">
        <f>AVERAGE(L39:L44)</f>
        <v>33.367970495111123</v>
      </c>
      <c r="M46">
        <f>AVERAGE(M39:M44)</f>
        <v>36.485479868151963</v>
      </c>
    </row>
    <row r="47" spans="1:20">
      <c r="H47" s="1" t="s">
        <v>21</v>
      </c>
      <c r="L47" s="3">
        <f>STDEV(L39:L44)/SQRT(COUNT(L39:L44))</f>
        <v>7.4519119529014404</v>
      </c>
      <c r="M47" s="3">
        <f>STDEV(M39:M44)/SQRT(COUNT(M39:M44))</f>
        <v>7.605982357759955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EBB07-C75A-3C40-A34A-BD39B71E80BC}">
  <dimension ref="A1:AD192"/>
  <sheetViews>
    <sheetView zoomScale="75" workbookViewId="0">
      <selection activeCell="Q182" sqref="Q182"/>
    </sheetView>
  </sheetViews>
  <sheetFormatPr baseColWidth="10" defaultRowHeight="16"/>
  <cols>
    <col min="17" max="17" width="13.6640625" customWidth="1"/>
  </cols>
  <sheetData>
    <row r="1" spans="1:30">
      <c r="A1" s="1" t="s">
        <v>126</v>
      </c>
    </row>
    <row r="3" spans="1:30">
      <c r="A3" s="1" t="s">
        <v>22</v>
      </c>
      <c r="Q3" s="1" t="s">
        <v>45</v>
      </c>
    </row>
    <row r="5" spans="1:30">
      <c r="A5" s="1" t="s">
        <v>23</v>
      </c>
      <c r="F5" s="1" t="s">
        <v>19</v>
      </c>
      <c r="K5" s="1" t="s">
        <v>102</v>
      </c>
      <c r="Q5" s="1" t="s">
        <v>47</v>
      </c>
      <c r="V5" s="1" t="s">
        <v>48</v>
      </c>
      <c r="AA5" s="1" t="s">
        <v>18</v>
      </c>
    </row>
    <row r="6" spans="1:30">
      <c r="A6" s="6"/>
      <c r="B6" s="5" t="s">
        <v>0</v>
      </c>
      <c r="C6" s="5" t="s">
        <v>3</v>
      </c>
      <c r="D6" s="5" t="s">
        <v>6</v>
      </c>
      <c r="E6" s="6"/>
      <c r="F6" s="6"/>
      <c r="G6" s="5" t="s">
        <v>0</v>
      </c>
      <c r="H6" s="5" t="s">
        <v>3</v>
      </c>
      <c r="I6" s="5" t="s">
        <v>6</v>
      </c>
      <c r="J6" s="6"/>
      <c r="K6" s="6"/>
      <c r="L6" s="5" t="s">
        <v>0</v>
      </c>
      <c r="M6" s="5" t="s">
        <v>3</v>
      </c>
      <c r="N6" s="5" t="s">
        <v>6</v>
      </c>
      <c r="R6" s="1" t="s">
        <v>0</v>
      </c>
      <c r="S6" s="1" t="s">
        <v>3</v>
      </c>
      <c r="T6" s="1" t="s">
        <v>6</v>
      </c>
      <c r="W6" s="1" t="s">
        <v>0</v>
      </c>
      <c r="X6" s="1" t="s">
        <v>3</v>
      </c>
      <c r="Y6" s="1" t="s">
        <v>6</v>
      </c>
      <c r="Z6" s="1"/>
      <c r="AB6" s="1" t="s">
        <v>0</v>
      </c>
      <c r="AC6" s="1" t="s">
        <v>3</v>
      </c>
      <c r="AD6" s="1" t="s">
        <v>6</v>
      </c>
    </row>
    <row r="7" spans="1:30">
      <c r="A7" s="1" t="s">
        <v>14</v>
      </c>
      <c r="B7">
        <v>108</v>
      </c>
      <c r="C7">
        <v>103</v>
      </c>
      <c r="D7">
        <v>88</v>
      </c>
      <c r="F7" s="1" t="s">
        <v>14</v>
      </c>
      <c r="G7">
        <v>97</v>
      </c>
      <c r="H7">
        <v>83</v>
      </c>
      <c r="I7">
        <v>75</v>
      </c>
      <c r="K7" s="1" t="s">
        <v>14</v>
      </c>
      <c r="L7">
        <f t="shared" ref="L7:L29" si="0">B7/G7</f>
        <v>1.1134020618556701</v>
      </c>
      <c r="M7">
        <f t="shared" ref="M7:M29" si="1">C7/H7</f>
        <v>1.2409638554216869</v>
      </c>
      <c r="N7">
        <f t="shared" ref="N7:N29" si="2">D7/I7</f>
        <v>1.1733333333333333</v>
      </c>
      <c r="Q7" s="1" t="s">
        <v>14</v>
      </c>
      <c r="R7">
        <v>75</v>
      </c>
      <c r="S7">
        <v>81</v>
      </c>
      <c r="T7">
        <v>104</v>
      </c>
      <c r="V7" s="1" t="s">
        <v>14</v>
      </c>
      <c r="W7">
        <v>71</v>
      </c>
      <c r="X7">
        <v>72</v>
      </c>
      <c r="Y7">
        <v>100</v>
      </c>
      <c r="AA7" s="1" t="s">
        <v>14</v>
      </c>
      <c r="AB7">
        <f t="shared" ref="AB7:AB36" si="3">R7/W7</f>
        <v>1.056338028169014</v>
      </c>
      <c r="AC7">
        <f t="shared" ref="AC7:AD36" si="4">S7/X7</f>
        <v>1.125</v>
      </c>
      <c r="AD7">
        <f t="shared" si="4"/>
        <v>1.04</v>
      </c>
    </row>
    <row r="8" spans="1:30">
      <c r="A8" s="1"/>
      <c r="B8">
        <v>100</v>
      </c>
      <c r="C8">
        <v>88</v>
      </c>
      <c r="D8">
        <v>152</v>
      </c>
      <c r="F8" s="1"/>
      <c r="G8">
        <v>89</v>
      </c>
      <c r="H8">
        <v>78</v>
      </c>
      <c r="I8">
        <v>127</v>
      </c>
      <c r="K8" s="1"/>
      <c r="L8">
        <f t="shared" si="0"/>
        <v>1.1235955056179776</v>
      </c>
      <c r="M8">
        <f t="shared" si="1"/>
        <v>1.1282051282051282</v>
      </c>
      <c r="N8">
        <f t="shared" si="2"/>
        <v>1.1968503937007875</v>
      </c>
      <c r="Q8" s="1"/>
      <c r="R8">
        <v>101</v>
      </c>
      <c r="S8">
        <v>100</v>
      </c>
      <c r="T8">
        <v>99</v>
      </c>
      <c r="V8" s="1"/>
      <c r="W8">
        <v>86</v>
      </c>
      <c r="X8">
        <v>93</v>
      </c>
      <c r="Y8">
        <v>98</v>
      </c>
      <c r="AA8" s="1"/>
      <c r="AB8">
        <f t="shared" si="3"/>
        <v>1.1744186046511629</v>
      </c>
      <c r="AC8">
        <f t="shared" si="4"/>
        <v>1.075268817204301</v>
      </c>
      <c r="AD8">
        <f t="shared" si="4"/>
        <v>1.010204081632653</v>
      </c>
    </row>
    <row r="9" spans="1:30">
      <c r="A9" s="1"/>
      <c r="B9">
        <v>80</v>
      </c>
      <c r="C9">
        <v>100</v>
      </c>
      <c r="D9">
        <v>92</v>
      </c>
      <c r="F9" s="1"/>
      <c r="G9">
        <v>77</v>
      </c>
      <c r="H9">
        <v>96</v>
      </c>
      <c r="I9">
        <v>88</v>
      </c>
      <c r="K9" s="1"/>
      <c r="L9">
        <f t="shared" si="0"/>
        <v>1.0389610389610389</v>
      </c>
      <c r="M9">
        <f t="shared" si="1"/>
        <v>1.0416666666666667</v>
      </c>
      <c r="N9">
        <f t="shared" si="2"/>
        <v>1.0454545454545454</v>
      </c>
      <c r="Q9" s="1"/>
      <c r="R9">
        <v>79</v>
      </c>
      <c r="S9">
        <v>94</v>
      </c>
      <c r="T9">
        <v>120</v>
      </c>
      <c r="V9" s="1"/>
      <c r="W9">
        <v>71</v>
      </c>
      <c r="X9">
        <v>90</v>
      </c>
      <c r="Y9">
        <v>110</v>
      </c>
      <c r="AA9" s="1"/>
      <c r="AB9">
        <f t="shared" si="3"/>
        <v>1.1126760563380282</v>
      </c>
      <c r="AC9">
        <f t="shared" si="4"/>
        <v>1.0444444444444445</v>
      </c>
      <c r="AD9">
        <f t="shared" si="4"/>
        <v>1.0909090909090908</v>
      </c>
    </row>
    <row r="10" spans="1:30">
      <c r="A10" s="1"/>
      <c r="B10">
        <v>74</v>
      </c>
      <c r="C10">
        <v>76</v>
      </c>
      <c r="D10">
        <v>109</v>
      </c>
      <c r="F10" s="1"/>
      <c r="G10">
        <v>55</v>
      </c>
      <c r="H10">
        <v>70</v>
      </c>
      <c r="I10">
        <v>101</v>
      </c>
      <c r="K10" s="1"/>
      <c r="L10">
        <f t="shared" si="0"/>
        <v>1.3454545454545455</v>
      </c>
      <c r="M10">
        <f t="shared" si="1"/>
        <v>1.0857142857142856</v>
      </c>
      <c r="N10">
        <f t="shared" si="2"/>
        <v>1.0792079207920793</v>
      </c>
      <c r="Q10" s="1"/>
      <c r="R10">
        <v>88</v>
      </c>
      <c r="S10">
        <v>92</v>
      </c>
      <c r="T10">
        <v>101</v>
      </c>
      <c r="V10" s="1"/>
      <c r="W10">
        <v>83</v>
      </c>
      <c r="X10">
        <v>85</v>
      </c>
      <c r="Y10">
        <v>97</v>
      </c>
      <c r="AA10" s="1"/>
      <c r="AB10">
        <f t="shared" si="3"/>
        <v>1.0602409638554218</v>
      </c>
      <c r="AC10">
        <f t="shared" si="4"/>
        <v>1.0823529411764705</v>
      </c>
      <c r="AD10">
        <f t="shared" si="4"/>
        <v>1.0412371134020619</v>
      </c>
    </row>
    <row r="11" spans="1:30">
      <c r="A11" s="1"/>
      <c r="B11">
        <v>84</v>
      </c>
      <c r="C11">
        <v>92</v>
      </c>
      <c r="D11">
        <v>95</v>
      </c>
      <c r="F11" s="1"/>
      <c r="G11">
        <v>81</v>
      </c>
      <c r="H11">
        <v>78</v>
      </c>
      <c r="I11">
        <v>91</v>
      </c>
      <c r="K11" s="1"/>
      <c r="L11">
        <f t="shared" si="0"/>
        <v>1.037037037037037</v>
      </c>
      <c r="M11">
        <f t="shared" si="1"/>
        <v>1.1794871794871795</v>
      </c>
      <c r="N11">
        <f t="shared" si="2"/>
        <v>1.043956043956044</v>
      </c>
      <c r="Q11" s="1"/>
      <c r="R11">
        <v>81</v>
      </c>
      <c r="S11">
        <v>79</v>
      </c>
      <c r="T11">
        <v>79</v>
      </c>
      <c r="V11" s="1"/>
      <c r="W11">
        <v>77</v>
      </c>
      <c r="X11">
        <v>73</v>
      </c>
      <c r="Y11">
        <v>77</v>
      </c>
      <c r="AA11" s="1"/>
      <c r="AB11">
        <f t="shared" si="3"/>
        <v>1.051948051948052</v>
      </c>
      <c r="AC11">
        <f t="shared" si="4"/>
        <v>1.0821917808219179</v>
      </c>
      <c r="AD11">
        <f t="shared" si="4"/>
        <v>1.025974025974026</v>
      </c>
    </row>
    <row r="12" spans="1:30">
      <c r="A12" s="1"/>
      <c r="B12">
        <v>100</v>
      </c>
      <c r="C12">
        <v>93</v>
      </c>
      <c r="D12">
        <v>128</v>
      </c>
      <c r="F12" s="1"/>
      <c r="G12">
        <v>88</v>
      </c>
      <c r="H12">
        <v>74</v>
      </c>
      <c r="I12">
        <v>113</v>
      </c>
      <c r="K12" s="1"/>
      <c r="L12">
        <f t="shared" si="0"/>
        <v>1.1363636363636365</v>
      </c>
      <c r="M12">
        <f t="shared" si="1"/>
        <v>1.2567567567567568</v>
      </c>
      <c r="N12">
        <f t="shared" si="2"/>
        <v>1.1327433628318584</v>
      </c>
      <c r="Q12" s="1"/>
      <c r="R12">
        <v>104</v>
      </c>
      <c r="S12">
        <v>77</v>
      </c>
      <c r="T12">
        <v>85</v>
      </c>
      <c r="V12" s="1"/>
      <c r="W12">
        <v>96</v>
      </c>
      <c r="X12">
        <v>68</v>
      </c>
      <c r="Y12">
        <v>80</v>
      </c>
      <c r="AA12" s="1"/>
      <c r="AB12">
        <f t="shared" si="3"/>
        <v>1.0833333333333333</v>
      </c>
      <c r="AC12">
        <f t="shared" si="4"/>
        <v>1.1323529411764706</v>
      </c>
      <c r="AD12">
        <f t="shared" si="4"/>
        <v>1.0625</v>
      </c>
    </row>
    <row r="13" spans="1:30">
      <c r="B13">
        <v>84</v>
      </c>
      <c r="C13">
        <v>79</v>
      </c>
      <c r="D13">
        <v>213</v>
      </c>
      <c r="F13" s="1"/>
      <c r="G13">
        <v>79</v>
      </c>
      <c r="H13">
        <v>74</v>
      </c>
      <c r="I13">
        <v>184</v>
      </c>
      <c r="K13" s="1"/>
      <c r="L13">
        <f t="shared" si="0"/>
        <v>1.0632911392405062</v>
      </c>
      <c r="M13">
        <f t="shared" si="1"/>
        <v>1.0675675675675675</v>
      </c>
      <c r="N13">
        <f t="shared" si="2"/>
        <v>1.1576086956521738</v>
      </c>
      <c r="Q13" s="1"/>
      <c r="R13">
        <v>111</v>
      </c>
      <c r="S13">
        <v>69</v>
      </c>
      <c r="T13">
        <v>102</v>
      </c>
      <c r="V13" s="1"/>
      <c r="W13">
        <v>101</v>
      </c>
      <c r="X13">
        <v>69</v>
      </c>
      <c r="Y13">
        <v>100</v>
      </c>
      <c r="AA13" s="1"/>
      <c r="AB13">
        <f t="shared" si="3"/>
        <v>1.0990099009900991</v>
      </c>
      <c r="AC13">
        <f t="shared" si="4"/>
        <v>1</v>
      </c>
      <c r="AD13">
        <f t="shared" si="4"/>
        <v>1.02</v>
      </c>
    </row>
    <row r="14" spans="1:30">
      <c r="A14" s="1"/>
      <c r="B14">
        <v>84</v>
      </c>
      <c r="C14">
        <v>85</v>
      </c>
      <c r="D14">
        <v>105</v>
      </c>
      <c r="F14" s="1"/>
      <c r="G14">
        <v>77</v>
      </c>
      <c r="H14">
        <v>77</v>
      </c>
      <c r="I14">
        <v>100</v>
      </c>
      <c r="K14" s="1"/>
      <c r="L14">
        <f t="shared" si="0"/>
        <v>1.0909090909090908</v>
      </c>
      <c r="M14">
        <f t="shared" si="1"/>
        <v>1.1038961038961039</v>
      </c>
      <c r="N14">
        <f t="shared" si="2"/>
        <v>1.05</v>
      </c>
      <c r="Q14" s="1"/>
      <c r="R14">
        <v>101</v>
      </c>
      <c r="S14">
        <v>72</v>
      </c>
      <c r="T14">
        <v>105</v>
      </c>
      <c r="V14" s="1"/>
      <c r="W14">
        <v>96</v>
      </c>
      <c r="X14">
        <v>70</v>
      </c>
      <c r="Y14">
        <v>102</v>
      </c>
      <c r="AA14" s="1"/>
      <c r="AB14">
        <f t="shared" si="3"/>
        <v>1.0520833333333333</v>
      </c>
      <c r="AC14">
        <f t="shared" si="4"/>
        <v>1.0285714285714285</v>
      </c>
      <c r="AD14">
        <f t="shared" si="4"/>
        <v>1.0294117647058822</v>
      </c>
    </row>
    <row r="15" spans="1:30">
      <c r="A15" s="1"/>
      <c r="B15">
        <v>71</v>
      </c>
      <c r="C15">
        <v>80</v>
      </c>
      <c r="D15">
        <v>166</v>
      </c>
      <c r="F15" s="1"/>
      <c r="G15">
        <v>70</v>
      </c>
      <c r="H15">
        <v>69</v>
      </c>
      <c r="I15">
        <v>148</v>
      </c>
      <c r="K15" s="1"/>
      <c r="L15">
        <f t="shared" si="0"/>
        <v>1.0142857142857142</v>
      </c>
      <c r="M15">
        <f t="shared" si="1"/>
        <v>1.1594202898550725</v>
      </c>
      <c r="N15">
        <f t="shared" si="2"/>
        <v>1.1216216216216217</v>
      </c>
      <c r="Q15" s="1"/>
      <c r="R15">
        <v>92</v>
      </c>
      <c r="S15">
        <v>84</v>
      </c>
      <c r="T15">
        <v>98</v>
      </c>
      <c r="V15" s="1"/>
      <c r="W15">
        <v>78</v>
      </c>
      <c r="X15">
        <v>74</v>
      </c>
      <c r="Y15">
        <v>95</v>
      </c>
      <c r="AA15" s="1"/>
      <c r="AB15">
        <f t="shared" si="3"/>
        <v>1.1794871794871795</v>
      </c>
      <c r="AC15">
        <f t="shared" si="4"/>
        <v>1.1351351351351351</v>
      </c>
      <c r="AD15">
        <f t="shared" si="4"/>
        <v>1.0315789473684212</v>
      </c>
    </row>
    <row r="16" spans="1:30">
      <c r="A16" s="1"/>
      <c r="B16">
        <v>88</v>
      </c>
      <c r="C16">
        <v>89</v>
      </c>
      <c r="D16">
        <v>160</v>
      </c>
      <c r="F16" s="1"/>
      <c r="G16">
        <v>81</v>
      </c>
      <c r="H16">
        <v>88</v>
      </c>
      <c r="I16">
        <v>131</v>
      </c>
      <c r="K16" s="1"/>
      <c r="L16">
        <f t="shared" si="0"/>
        <v>1.0864197530864197</v>
      </c>
      <c r="M16">
        <f t="shared" si="1"/>
        <v>1.0113636363636365</v>
      </c>
      <c r="N16">
        <f t="shared" si="2"/>
        <v>1.2213740458015268</v>
      </c>
      <c r="Q16" s="1"/>
      <c r="R16">
        <v>90</v>
      </c>
      <c r="S16">
        <v>84</v>
      </c>
      <c r="T16">
        <v>99</v>
      </c>
      <c r="V16" s="1"/>
      <c r="W16">
        <v>79</v>
      </c>
      <c r="X16">
        <v>80</v>
      </c>
      <c r="Y16">
        <v>90</v>
      </c>
      <c r="AA16" s="1"/>
      <c r="AB16">
        <f t="shared" si="3"/>
        <v>1.139240506329114</v>
      </c>
      <c r="AC16">
        <f t="shared" si="4"/>
        <v>1.05</v>
      </c>
      <c r="AD16">
        <f t="shared" si="4"/>
        <v>1.1000000000000001</v>
      </c>
    </row>
    <row r="17" spans="1:30">
      <c r="B17">
        <v>81</v>
      </c>
      <c r="C17">
        <v>72</v>
      </c>
      <c r="D17">
        <v>160</v>
      </c>
      <c r="G17">
        <v>69</v>
      </c>
      <c r="H17">
        <v>65</v>
      </c>
      <c r="I17">
        <v>137</v>
      </c>
      <c r="L17">
        <f t="shared" si="0"/>
        <v>1.173913043478261</v>
      </c>
      <c r="M17">
        <f t="shared" si="1"/>
        <v>1.1076923076923078</v>
      </c>
      <c r="N17">
        <f t="shared" si="2"/>
        <v>1.167883211678832</v>
      </c>
      <c r="R17">
        <v>81</v>
      </c>
      <c r="S17">
        <v>90</v>
      </c>
      <c r="T17">
        <v>130</v>
      </c>
      <c r="W17">
        <v>80</v>
      </c>
      <c r="X17">
        <v>76</v>
      </c>
      <c r="Y17">
        <v>101</v>
      </c>
      <c r="AB17">
        <f t="shared" si="3"/>
        <v>1.0125</v>
      </c>
      <c r="AC17">
        <f t="shared" si="4"/>
        <v>1.1842105263157894</v>
      </c>
      <c r="AD17">
        <f t="shared" si="4"/>
        <v>1.2871287128712872</v>
      </c>
    </row>
    <row r="18" spans="1:30">
      <c r="B18">
        <v>90</v>
      </c>
      <c r="C18">
        <v>77</v>
      </c>
      <c r="D18">
        <v>139</v>
      </c>
      <c r="G18">
        <v>87</v>
      </c>
      <c r="H18">
        <v>76</v>
      </c>
      <c r="I18">
        <v>136</v>
      </c>
      <c r="L18">
        <f t="shared" si="0"/>
        <v>1.0344827586206897</v>
      </c>
      <c r="M18">
        <f t="shared" si="1"/>
        <v>1.013157894736842</v>
      </c>
      <c r="N18">
        <f t="shared" si="2"/>
        <v>1.0220588235294117</v>
      </c>
      <c r="R18">
        <v>86</v>
      </c>
      <c r="S18">
        <v>113</v>
      </c>
      <c r="T18">
        <v>107</v>
      </c>
      <c r="W18">
        <v>79</v>
      </c>
      <c r="X18">
        <v>109</v>
      </c>
      <c r="Y18">
        <v>89</v>
      </c>
      <c r="AB18">
        <f t="shared" si="3"/>
        <v>1.0886075949367089</v>
      </c>
      <c r="AC18">
        <f t="shared" si="4"/>
        <v>1.036697247706422</v>
      </c>
      <c r="AD18">
        <f t="shared" si="4"/>
        <v>1.202247191011236</v>
      </c>
    </row>
    <row r="19" spans="1:30">
      <c r="B19">
        <v>68</v>
      </c>
      <c r="C19">
        <v>114</v>
      </c>
      <c r="D19">
        <v>132</v>
      </c>
      <c r="G19">
        <v>63</v>
      </c>
      <c r="H19">
        <v>91</v>
      </c>
      <c r="I19">
        <v>129</v>
      </c>
      <c r="L19">
        <f t="shared" si="0"/>
        <v>1.0793650793650793</v>
      </c>
      <c r="M19">
        <f t="shared" si="1"/>
        <v>1.2527472527472527</v>
      </c>
      <c r="N19">
        <f t="shared" si="2"/>
        <v>1.0232558139534884</v>
      </c>
      <c r="R19">
        <v>80</v>
      </c>
      <c r="S19">
        <v>104</v>
      </c>
      <c r="T19">
        <v>92</v>
      </c>
      <c r="W19">
        <v>80</v>
      </c>
      <c r="X19">
        <v>100</v>
      </c>
      <c r="Y19">
        <v>90</v>
      </c>
      <c r="AB19">
        <f t="shared" si="3"/>
        <v>1</v>
      </c>
      <c r="AC19">
        <f t="shared" si="4"/>
        <v>1.04</v>
      </c>
      <c r="AD19">
        <f t="shared" si="4"/>
        <v>1.0222222222222221</v>
      </c>
    </row>
    <row r="20" spans="1:30">
      <c r="B20">
        <v>75</v>
      </c>
      <c r="C20">
        <v>111</v>
      </c>
      <c r="D20">
        <v>199</v>
      </c>
      <c r="G20">
        <v>56</v>
      </c>
      <c r="H20">
        <v>92</v>
      </c>
      <c r="I20">
        <v>167</v>
      </c>
      <c r="L20">
        <f t="shared" si="0"/>
        <v>1.3392857142857142</v>
      </c>
      <c r="M20">
        <f t="shared" si="1"/>
        <v>1.2065217391304348</v>
      </c>
      <c r="N20">
        <f t="shared" si="2"/>
        <v>1.1916167664670658</v>
      </c>
      <c r="R20">
        <v>81</v>
      </c>
      <c r="S20">
        <v>100</v>
      </c>
      <c r="T20">
        <v>90</v>
      </c>
      <c r="W20">
        <v>73</v>
      </c>
      <c r="X20">
        <v>96</v>
      </c>
      <c r="Y20">
        <v>89</v>
      </c>
      <c r="AB20">
        <f t="shared" si="3"/>
        <v>1.1095890410958904</v>
      </c>
      <c r="AC20">
        <f t="shared" si="4"/>
        <v>1.0416666666666667</v>
      </c>
      <c r="AD20">
        <f t="shared" si="4"/>
        <v>1.0112359550561798</v>
      </c>
    </row>
    <row r="21" spans="1:30">
      <c r="B21">
        <v>80</v>
      </c>
      <c r="C21">
        <v>102</v>
      </c>
      <c r="D21">
        <v>99</v>
      </c>
      <c r="G21">
        <v>76</v>
      </c>
      <c r="H21">
        <v>76</v>
      </c>
      <c r="I21">
        <v>99</v>
      </c>
      <c r="L21">
        <f t="shared" si="0"/>
        <v>1.0526315789473684</v>
      </c>
      <c r="M21">
        <f t="shared" si="1"/>
        <v>1.3421052631578947</v>
      </c>
      <c r="N21">
        <f t="shared" si="2"/>
        <v>1</v>
      </c>
      <c r="R21">
        <v>105</v>
      </c>
      <c r="S21">
        <v>66</v>
      </c>
      <c r="T21">
        <v>83</v>
      </c>
      <c r="W21">
        <v>100</v>
      </c>
      <c r="X21">
        <v>65</v>
      </c>
      <c r="Y21">
        <v>74</v>
      </c>
      <c r="AB21">
        <f t="shared" si="3"/>
        <v>1.05</v>
      </c>
      <c r="AC21">
        <f t="shared" si="4"/>
        <v>1.0153846153846153</v>
      </c>
      <c r="AD21">
        <f t="shared" si="4"/>
        <v>1.1216216216216217</v>
      </c>
    </row>
    <row r="22" spans="1:30">
      <c r="B22">
        <v>64</v>
      </c>
      <c r="C22">
        <v>94</v>
      </c>
      <c r="D22">
        <v>123</v>
      </c>
      <c r="G22">
        <v>56</v>
      </c>
      <c r="H22">
        <v>94</v>
      </c>
      <c r="I22">
        <v>117</v>
      </c>
      <c r="L22">
        <f t="shared" si="0"/>
        <v>1.1428571428571428</v>
      </c>
      <c r="M22">
        <f t="shared" si="1"/>
        <v>1</v>
      </c>
      <c r="N22">
        <f t="shared" si="2"/>
        <v>1.0512820512820513</v>
      </c>
      <c r="R22">
        <v>114</v>
      </c>
      <c r="S22">
        <v>71</v>
      </c>
      <c r="T22">
        <v>97</v>
      </c>
      <c r="W22">
        <v>76</v>
      </c>
      <c r="X22">
        <v>70</v>
      </c>
      <c r="Y22">
        <v>91</v>
      </c>
      <c r="AB22">
        <f t="shared" si="3"/>
        <v>1.5</v>
      </c>
      <c r="AC22">
        <f t="shared" si="4"/>
        <v>1.0142857142857142</v>
      </c>
      <c r="AD22">
        <f t="shared" si="4"/>
        <v>1.0659340659340659</v>
      </c>
    </row>
    <row r="23" spans="1:30">
      <c r="B23">
        <v>93</v>
      </c>
      <c r="C23">
        <v>70</v>
      </c>
      <c r="D23">
        <v>124</v>
      </c>
      <c r="G23">
        <v>81</v>
      </c>
      <c r="H23">
        <v>69</v>
      </c>
      <c r="I23">
        <v>112</v>
      </c>
      <c r="L23">
        <f t="shared" si="0"/>
        <v>1.1481481481481481</v>
      </c>
      <c r="M23">
        <f t="shared" si="1"/>
        <v>1.0144927536231885</v>
      </c>
      <c r="N23">
        <f t="shared" si="2"/>
        <v>1.1071428571428572</v>
      </c>
      <c r="R23">
        <v>83</v>
      </c>
      <c r="S23">
        <v>70</v>
      </c>
      <c r="T23">
        <v>102</v>
      </c>
      <c r="W23">
        <v>82</v>
      </c>
      <c r="X23">
        <v>70</v>
      </c>
      <c r="Y23">
        <v>100</v>
      </c>
      <c r="AB23">
        <f t="shared" si="3"/>
        <v>1.0121951219512195</v>
      </c>
      <c r="AC23">
        <f t="shared" si="4"/>
        <v>1</v>
      </c>
      <c r="AD23">
        <f t="shared" si="4"/>
        <v>1.02</v>
      </c>
    </row>
    <row r="24" spans="1:30">
      <c r="B24">
        <v>78</v>
      </c>
      <c r="C24">
        <v>81</v>
      </c>
      <c r="D24">
        <v>80</v>
      </c>
      <c r="G24">
        <v>70</v>
      </c>
      <c r="H24">
        <v>75</v>
      </c>
      <c r="I24">
        <v>79</v>
      </c>
      <c r="L24">
        <f t="shared" si="0"/>
        <v>1.1142857142857143</v>
      </c>
      <c r="M24">
        <f t="shared" si="1"/>
        <v>1.08</v>
      </c>
      <c r="N24">
        <f t="shared" si="2"/>
        <v>1.0126582278481013</v>
      </c>
      <c r="R24">
        <v>75</v>
      </c>
      <c r="S24">
        <v>82</v>
      </c>
      <c r="T24">
        <v>100</v>
      </c>
      <c r="W24">
        <v>72</v>
      </c>
      <c r="X24">
        <v>76</v>
      </c>
      <c r="Y24">
        <v>100</v>
      </c>
      <c r="AB24">
        <f t="shared" si="3"/>
        <v>1.0416666666666667</v>
      </c>
      <c r="AC24">
        <f t="shared" si="4"/>
        <v>1.0789473684210527</v>
      </c>
      <c r="AD24">
        <f t="shared" si="4"/>
        <v>1</v>
      </c>
    </row>
    <row r="25" spans="1:30">
      <c r="B25">
        <v>106</v>
      </c>
      <c r="C25">
        <v>83</v>
      </c>
      <c r="D25">
        <v>109</v>
      </c>
      <c r="G25">
        <v>81</v>
      </c>
      <c r="H25">
        <v>81</v>
      </c>
      <c r="I25">
        <v>99</v>
      </c>
      <c r="L25">
        <f t="shared" si="0"/>
        <v>1.308641975308642</v>
      </c>
      <c r="M25">
        <f t="shared" si="1"/>
        <v>1.0246913580246915</v>
      </c>
      <c r="N25">
        <f t="shared" si="2"/>
        <v>1.101010101010101</v>
      </c>
      <c r="R25">
        <v>82</v>
      </c>
      <c r="S25">
        <v>106</v>
      </c>
      <c r="T25">
        <v>98</v>
      </c>
      <c r="W25">
        <v>75</v>
      </c>
      <c r="X25">
        <v>93</v>
      </c>
      <c r="Y25">
        <v>92</v>
      </c>
      <c r="AB25">
        <f t="shared" si="3"/>
        <v>1.0933333333333333</v>
      </c>
      <c r="AC25">
        <f t="shared" si="4"/>
        <v>1.1397849462365592</v>
      </c>
      <c r="AD25">
        <f t="shared" si="4"/>
        <v>1.0652173913043479</v>
      </c>
    </row>
    <row r="26" spans="1:30">
      <c r="B26">
        <v>83</v>
      </c>
      <c r="C26">
        <v>91</v>
      </c>
      <c r="D26">
        <v>133</v>
      </c>
      <c r="G26">
        <v>74</v>
      </c>
      <c r="H26">
        <v>72</v>
      </c>
      <c r="I26">
        <v>120</v>
      </c>
      <c r="L26">
        <f t="shared" si="0"/>
        <v>1.1216216216216217</v>
      </c>
      <c r="M26">
        <f t="shared" si="1"/>
        <v>1.2638888888888888</v>
      </c>
      <c r="N26">
        <f t="shared" si="2"/>
        <v>1.1083333333333334</v>
      </c>
      <c r="R26">
        <v>119</v>
      </c>
      <c r="S26">
        <v>90</v>
      </c>
      <c r="T26">
        <v>143</v>
      </c>
      <c r="W26">
        <v>115</v>
      </c>
      <c r="X26">
        <v>80</v>
      </c>
      <c r="Y26">
        <v>140</v>
      </c>
      <c r="AB26">
        <f t="shared" si="3"/>
        <v>1.0347826086956522</v>
      </c>
      <c r="AC26">
        <f t="shared" si="4"/>
        <v>1.125</v>
      </c>
      <c r="AD26">
        <f t="shared" si="4"/>
        <v>1.0214285714285714</v>
      </c>
    </row>
    <row r="27" spans="1:30">
      <c r="B27">
        <v>84</v>
      </c>
      <c r="C27">
        <v>94</v>
      </c>
      <c r="D27">
        <v>141</v>
      </c>
      <c r="G27">
        <v>72</v>
      </c>
      <c r="H27">
        <v>86</v>
      </c>
      <c r="I27">
        <v>134</v>
      </c>
      <c r="L27">
        <f t="shared" si="0"/>
        <v>1.1666666666666667</v>
      </c>
      <c r="M27">
        <f t="shared" si="1"/>
        <v>1.0930232558139534</v>
      </c>
      <c r="N27">
        <f t="shared" si="2"/>
        <v>1.0522388059701493</v>
      </c>
      <c r="R27">
        <v>89</v>
      </c>
      <c r="S27">
        <v>81</v>
      </c>
      <c r="T27">
        <v>111</v>
      </c>
      <c r="W27">
        <v>83</v>
      </c>
      <c r="X27">
        <v>76</v>
      </c>
      <c r="Y27">
        <v>110</v>
      </c>
      <c r="AB27">
        <f t="shared" si="3"/>
        <v>1.072289156626506</v>
      </c>
      <c r="AC27">
        <f t="shared" si="4"/>
        <v>1.0657894736842106</v>
      </c>
      <c r="AD27">
        <f t="shared" si="4"/>
        <v>1.009090909090909</v>
      </c>
    </row>
    <row r="28" spans="1:30">
      <c r="B28">
        <v>93</v>
      </c>
      <c r="C28">
        <v>108</v>
      </c>
      <c r="D28">
        <v>102</v>
      </c>
      <c r="G28">
        <v>86</v>
      </c>
      <c r="H28">
        <v>92</v>
      </c>
      <c r="I28">
        <v>100</v>
      </c>
      <c r="L28">
        <f t="shared" si="0"/>
        <v>1.0813953488372092</v>
      </c>
      <c r="M28">
        <f t="shared" si="1"/>
        <v>1.173913043478261</v>
      </c>
      <c r="N28">
        <f t="shared" si="2"/>
        <v>1.02</v>
      </c>
      <c r="R28">
        <v>88</v>
      </c>
      <c r="S28">
        <v>111</v>
      </c>
      <c r="T28">
        <v>133</v>
      </c>
      <c r="W28">
        <v>84</v>
      </c>
      <c r="X28">
        <v>103</v>
      </c>
      <c r="Y28">
        <v>126</v>
      </c>
      <c r="AB28">
        <f t="shared" si="3"/>
        <v>1.0476190476190477</v>
      </c>
      <c r="AC28">
        <f t="shared" si="4"/>
        <v>1.0776699029126213</v>
      </c>
      <c r="AD28">
        <f t="shared" si="4"/>
        <v>1.0555555555555556</v>
      </c>
    </row>
    <row r="29" spans="1:30">
      <c r="B29">
        <v>90</v>
      </c>
      <c r="C29">
        <v>99</v>
      </c>
      <c r="D29">
        <v>118</v>
      </c>
      <c r="G29">
        <v>77</v>
      </c>
      <c r="H29">
        <v>85</v>
      </c>
      <c r="I29">
        <v>108</v>
      </c>
      <c r="L29">
        <f t="shared" si="0"/>
        <v>1.1688311688311688</v>
      </c>
      <c r="M29">
        <f t="shared" si="1"/>
        <v>1.1647058823529413</v>
      </c>
      <c r="N29">
        <f t="shared" si="2"/>
        <v>1.0925925925925926</v>
      </c>
      <c r="R29">
        <v>96</v>
      </c>
      <c r="S29">
        <v>138</v>
      </c>
      <c r="T29">
        <v>120</v>
      </c>
      <c r="W29">
        <v>90</v>
      </c>
      <c r="X29">
        <v>133</v>
      </c>
      <c r="Y29">
        <v>111</v>
      </c>
      <c r="AB29">
        <f t="shared" si="3"/>
        <v>1.0666666666666667</v>
      </c>
      <c r="AC29">
        <f t="shared" si="4"/>
        <v>1.0375939849624061</v>
      </c>
      <c r="AD29">
        <f t="shared" si="4"/>
        <v>1.0810810810810811</v>
      </c>
    </row>
    <row r="30" spans="1:30">
      <c r="A30" t="s">
        <v>46</v>
      </c>
      <c r="B30">
        <f>AVERAGE(B7:B29)</f>
        <v>85.130434782608702</v>
      </c>
      <c r="C30">
        <f>AVERAGE(C7:C29)</f>
        <v>90.478260869565219</v>
      </c>
      <c r="D30">
        <f>AVERAGE(D7:D29)</f>
        <v>129</v>
      </c>
      <c r="F30" t="s">
        <v>46</v>
      </c>
      <c r="G30">
        <f t="shared" ref="G30:I30" si="5">AVERAGE(G7:G29)</f>
        <v>75.739130434782609</v>
      </c>
      <c r="H30">
        <f t="shared" si="5"/>
        <v>80.043478260869563</v>
      </c>
      <c r="I30">
        <f t="shared" si="5"/>
        <v>117.17391304347827</v>
      </c>
      <c r="K30" t="s">
        <v>46</v>
      </c>
      <c r="L30">
        <f t="shared" ref="L30:N30" si="6">AVERAGE(L7:L29)</f>
        <v>1.1296454558289157</v>
      </c>
      <c r="M30">
        <f t="shared" si="6"/>
        <v>1.130955700416554</v>
      </c>
      <c r="N30">
        <f t="shared" si="6"/>
        <v>1.0944444586066064</v>
      </c>
      <c r="R30">
        <v>111</v>
      </c>
      <c r="S30">
        <v>104</v>
      </c>
      <c r="T30">
        <v>109</v>
      </c>
      <c r="W30">
        <v>103</v>
      </c>
      <c r="X30">
        <v>100</v>
      </c>
      <c r="Y30">
        <v>96</v>
      </c>
      <c r="AB30">
        <f t="shared" si="3"/>
        <v>1.0776699029126213</v>
      </c>
      <c r="AC30">
        <f t="shared" si="4"/>
        <v>1.04</v>
      </c>
      <c r="AD30">
        <f t="shared" si="4"/>
        <v>1.1354166666666667</v>
      </c>
    </row>
    <row r="31" spans="1:30">
      <c r="A31" t="s">
        <v>21</v>
      </c>
      <c r="B31" s="3">
        <f>STDEV(B7:B29)/SQRT(COUNT(B7:B29))</f>
        <v>2.3843232629485192</v>
      </c>
      <c r="C31" s="3">
        <f>STDEV(C7:C29)/SQRT(COUNT(C7:C29))</f>
        <v>2.571406749007914</v>
      </c>
      <c r="D31" s="3">
        <f>STDEV(D7:D29)/SQRT(COUNT(D7:D29))</f>
        <v>7.1461313782975839</v>
      </c>
      <c r="F31" t="s">
        <v>21</v>
      </c>
      <c r="G31" s="3">
        <f t="shared" ref="G31:I31" si="7">STDEV(G7:G29)/SQRT(COUNT(G7:G29))</f>
        <v>2.2826181065117539</v>
      </c>
      <c r="H31" s="3">
        <f t="shared" si="7"/>
        <v>1.8718618121413857</v>
      </c>
      <c r="I31" s="3">
        <f t="shared" si="7"/>
        <v>5.5839451443536241</v>
      </c>
      <c r="K31" t="s">
        <v>21</v>
      </c>
      <c r="L31" s="3">
        <f t="shared" ref="L31:N31" si="8">STDEV(L7:L29)/SQRT(COUNT(L7:L29))</f>
        <v>1.9188776711295107E-2</v>
      </c>
      <c r="M31" s="3">
        <f t="shared" si="8"/>
        <v>2.019733830238683E-2</v>
      </c>
      <c r="N31" s="3">
        <f t="shared" si="8"/>
        <v>1.3810702051584599E-2</v>
      </c>
      <c r="R31">
        <v>100</v>
      </c>
      <c r="S31">
        <v>89</v>
      </c>
      <c r="T31">
        <v>101</v>
      </c>
      <c r="W31">
        <v>81</v>
      </c>
      <c r="X31">
        <v>80</v>
      </c>
      <c r="Y31">
        <v>100</v>
      </c>
      <c r="AB31">
        <f t="shared" si="3"/>
        <v>1.2345679012345678</v>
      </c>
      <c r="AC31">
        <f t="shared" si="4"/>
        <v>1.1125</v>
      </c>
      <c r="AD31">
        <f t="shared" si="4"/>
        <v>1.01</v>
      </c>
    </row>
    <row r="32" spans="1:30">
      <c r="A32" t="s">
        <v>50</v>
      </c>
      <c r="F32" t="s">
        <v>50</v>
      </c>
      <c r="K32" t="s">
        <v>50</v>
      </c>
      <c r="R32">
        <v>93</v>
      </c>
      <c r="S32">
        <v>95</v>
      </c>
      <c r="T32">
        <v>90</v>
      </c>
      <c r="W32">
        <v>88</v>
      </c>
      <c r="X32">
        <v>92</v>
      </c>
      <c r="Y32">
        <v>112</v>
      </c>
      <c r="AB32">
        <f t="shared" si="3"/>
        <v>1.0568181818181819</v>
      </c>
      <c r="AC32">
        <f t="shared" si="4"/>
        <v>1.0326086956521738</v>
      </c>
      <c r="AD32">
        <f t="shared" si="4"/>
        <v>0.8035714285714286</v>
      </c>
    </row>
    <row r="33" spans="1:30">
      <c r="R33">
        <v>78</v>
      </c>
      <c r="S33">
        <v>106</v>
      </c>
      <c r="T33">
        <v>115</v>
      </c>
      <c r="W33">
        <v>75</v>
      </c>
      <c r="X33">
        <v>97</v>
      </c>
      <c r="Y33">
        <v>110</v>
      </c>
      <c r="AB33">
        <f t="shared" si="3"/>
        <v>1.04</v>
      </c>
      <c r="AC33">
        <f t="shared" si="4"/>
        <v>1.0927835051546391</v>
      </c>
      <c r="AD33">
        <f t="shared" si="4"/>
        <v>1.0454545454545454</v>
      </c>
    </row>
    <row r="34" spans="1:30">
      <c r="R34">
        <v>81</v>
      </c>
      <c r="S34">
        <v>123</v>
      </c>
      <c r="T34">
        <v>112</v>
      </c>
      <c r="W34">
        <v>80</v>
      </c>
      <c r="X34">
        <v>106</v>
      </c>
      <c r="Y34">
        <v>90</v>
      </c>
      <c r="AB34">
        <f t="shared" si="3"/>
        <v>1.0125</v>
      </c>
      <c r="AC34">
        <f t="shared" si="4"/>
        <v>1.1603773584905661</v>
      </c>
      <c r="AD34">
        <f t="shared" si="4"/>
        <v>1.2444444444444445</v>
      </c>
    </row>
    <row r="35" spans="1:30">
      <c r="A35" s="1" t="s">
        <v>10</v>
      </c>
      <c r="B35">
        <v>194</v>
      </c>
      <c r="C35">
        <v>208</v>
      </c>
      <c r="D35">
        <v>242</v>
      </c>
      <c r="F35" s="1" t="s">
        <v>10</v>
      </c>
      <c r="G35">
        <v>164</v>
      </c>
      <c r="H35">
        <v>190</v>
      </c>
      <c r="I35">
        <v>232</v>
      </c>
      <c r="K35" s="1" t="s">
        <v>10</v>
      </c>
      <c r="L35">
        <f t="shared" ref="L35:L57" si="9">B35/G35</f>
        <v>1.1829268292682926</v>
      </c>
      <c r="M35">
        <f t="shared" ref="M35:M57" si="10">C35/H35</f>
        <v>1.0947368421052632</v>
      </c>
      <c r="N35">
        <f t="shared" ref="N35:N57" si="11">D35/I35</f>
        <v>1.0431034482758621</v>
      </c>
      <c r="R35">
        <v>91</v>
      </c>
      <c r="S35">
        <v>74</v>
      </c>
      <c r="T35">
        <v>93</v>
      </c>
      <c r="W35">
        <v>91</v>
      </c>
      <c r="X35">
        <v>73</v>
      </c>
      <c r="Y35">
        <v>81</v>
      </c>
      <c r="AB35">
        <f t="shared" si="3"/>
        <v>1</v>
      </c>
      <c r="AC35">
        <f t="shared" si="4"/>
        <v>1.0136986301369864</v>
      </c>
      <c r="AD35">
        <f t="shared" si="4"/>
        <v>1.1481481481481481</v>
      </c>
    </row>
    <row r="36" spans="1:30">
      <c r="B36">
        <v>203</v>
      </c>
      <c r="C36">
        <v>215</v>
      </c>
      <c r="D36">
        <v>249</v>
      </c>
      <c r="G36">
        <v>155</v>
      </c>
      <c r="H36">
        <v>199</v>
      </c>
      <c r="I36">
        <v>244</v>
      </c>
      <c r="L36">
        <f t="shared" si="9"/>
        <v>1.3096774193548386</v>
      </c>
      <c r="M36">
        <f t="shared" si="10"/>
        <v>1.0804020100502512</v>
      </c>
      <c r="N36">
        <f t="shared" si="11"/>
        <v>1.0204918032786885</v>
      </c>
      <c r="R36">
        <v>106</v>
      </c>
      <c r="S36">
        <v>90</v>
      </c>
      <c r="T36">
        <v>89</v>
      </c>
      <c r="W36">
        <v>89</v>
      </c>
      <c r="X36">
        <v>89</v>
      </c>
      <c r="Y36">
        <v>82</v>
      </c>
      <c r="AB36">
        <f t="shared" si="3"/>
        <v>1.1910112359550562</v>
      </c>
      <c r="AC36">
        <f t="shared" si="4"/>
        <v>1.0112359550561798</v>
      </c>
      <c r="AD36">
        <f t="shared" si="4"/>
        <v>1.0853658536585367</v>
      </c>
    </row>
    <row r="37" spans="1:30">
      <c r="B37">
        <v>190</v>
      </c>
      <c r="C37">
        <v>190</v>
      </c>
      <c r="D37">
        <v>253</v>
      </c>
      <c r="G37">
        <v>138</v>
      </c>
      <c r="H37">
        <v>164</v>
      </c>
      <c r="I37">
        <v>218</v>
      </c>
      <c r="L37">
        <f t="shared" si="9"/>
        <v>1.3768115942028984</v>
      </c>
      <c r="M37">
        <f t="shared" si="10"/>
        <v>1.1585365853658536</v>
      </c>
      <c r="N37">
        <f t="shared" si="11"/>
        <v>1.1605504587155964</v>
      </c>
      <c r="Q37" t="s">
        <v>46</v>
      </c>
      <c r="R37">
        <f>AVERAGE(R7:R36)</f>
        <v>92.033333333333331</v>
      </c>
      <c r="S37">
        <f>AVERAGE(S7:S36)</f>
        <v>91.166666666666671</v>
      </c>
      <c r="T37">
        <f>AVERAGE(T7:T36)</f>
        <v>103.56666666666666</v>
      </c>
      <c r="V37" t="s">
        <v>46</v>
      </c>
      <c r="W37">
        <f>AVERAGE(W7:W36)</f>
        <v>84.466666666666669</v>
      </c>
      <c r="X37">
        <f>AVERAGE(X7:X36)</f>
        <v>85.266666666666666</v>
      </c>
      <c r="Y37">
        <f>AVERAGE(Y7:Y36)</f>
        <v>97.766666666666666</v>
      </c>
      <c r="AA37" t="s">
        <v>46</v>
      </c>
      <c r="AB37">
        <f>AVERAGE(AB7:AB36)</f>
        <v>1.0916864139315621</v>
      </c>
      <c r="AC37">
        <f>AVERAGE(AC7:AC36)</f>
        <v>1.0691850693198923</v>
      </c>
      <c r="AD37">
        <f>AVERAGE(AD7:AD36)</f>
        <v>1.0628993129370994</v>
      </c>
    </row>
    <row r="38" spans="1:30">
      <c r="B38">
        <v>176</v>
      </c>
      <c r="C38">
        <v>202</v>
      </c>
      <c r="D38">
        <v>235</v>
      </c>
      <c r="G38">
        <v>144</v>
      </c>
      <c r="H38">
        <v>188</v>
      </c>
      <c r="I38">
        <v>206</v>
      </c>
      <c r="L38">
        <f t="shared" si="9"/>
        <v>1.2222222222222223</v>
      </c>
      <c r="M38">
        <f t="shared" si="10"/>
        <v>1.074468085106383</v>
      </c>
      <c r="N38">
        <f t="shared" si="11"/>
        <v>1.1407766990291262</v>
      </c>
      <c r="Q38" t="s">
        <v>21</v>
      </c>
      <c r="R38" s="3">
        <f>STDEV(R7:R36)/SQRT(COUNT(R7:R36))</f>
        <v>2.2795862365705086</v>
      </c>
      <c r="S38" s="3">
        <f>STDEV(S7:S36)/SQRT(COUNT(S7:S36))</f>
        <v>3.1106355684725799</v>
      </c>
      <c r="T38" s="3">
        <f>STDEV(T7:T36)/SQRT(COUNT(T7:T36))</f>
        <v>2.698523791138586</v>
      </c>
      <c r="V38" t="s">
        <v>21</v>
      </c>
      <c r="W38" s="3">
        <f>STDEV(W7:W36)/SQRT(COUNT(W7:W36))</f>
        <v>1.9492016245581385</v>
      </c>
      <c r="X38" s="3">
        <f>STDEV(X7:X36)/SQRT(COUNT(X7:X36))</f>
        <v>2.8550955993146805</v>
      </c>
      <c r="Y38" s="3">
        <f>STDEV(Y7:Y36)/SQRT(COUNT(Y7:Y36))</f>
        <v>2.5657708542713475</v>
      </c>
      <c r="AA38" t="s">
        <v>21</v>
      </c>
      <c r="AB38" s="3">
        <f>STDEV(AB7:AB36)/SQRT(COUNT(AB7:AB36))</f>
        <v>1.7625620383252258E-2</v>
      </c>
      <c r="AC38" s="3">
        <f>STDEV(AC7:AC36)/SQRT(COUNT(AC7:AC36))</f>
        <v>9.2533342148374137E-3</v>
      </c>
      <c r="AD38" s="3">
        <f>STDEV(AD7:AD36)/SQRT(COUNT(AD7:AD36))</f>
        <v>1.5751684393056714E-2</v>
      </c>
    </row>
    <row r="39" spans="1:30">
      <c r="B39">
        <v>208</v>
      </c>
      <c r="C39">
        <v>153</v>
      </c>
      <c r="D39">
        <v>267</v>
      </c>
      <c r="G39">
        <v>169</v>
      </c>
      <c r="H39">
        <v>127</v>
      </c>
      <c r="I39">
        <v>230</v>
      </c>
      <c r="L39">
        <f t="shared" si="9"/>
        <v>1.2307692307692308</v>
      </c>
      <c r="M39">
        <f t="shared" si="10"/>
        <v>1.204724409448819</v>
      </c>
      <c r="N39">
        <f t="shared" si="11"/>
        <v>1.1608695652173913</v>
      </c>
      <c r="Q39" t="s">
        <v>128</v>
      </c>
      <c r="V39" t="s">
        <v>55</v>
      </c>
      <c r="AA39" t="s">
        <v>55</v>
      </c>
    </row>
    <row r="40" spans="1:30">
      <c r="B40">
        <v>194</v>
      </c>
      <c r="C40">
        <v>188</v>
      </c>
      <c r="D40">
        <v>188</v>
      </c>
      <c r="G40">
        <v>146</v>
      </c>
      <c r="H40">
        <v>150</v>
      </c>
      <c r="I40">
        <v>173</v>
      </c>
      <c r="L40">
        <f t="shared" si="9"/>
        <v>1.3287671232876712</v>
      </c>
      <c r="M40">
        <f t="shared" si="10"/>
        <v>1.2533333333333334</v>
      </c>
      <c r="N40">
        <f t="shared" si="11"/>
        <v>1.0867052023121386</v>
      </c>
    </row>
    <row r="41" spans="1:30">
      <c r="B41">
        <v>198</v>
      </c>
      <c r="C41">
        <v>213</v>
      </c>
      <c r="D41">
        <v>221</v>
      </c>
      <c r="G41">
        <v>127</v>
      </c>
      <c r="H41">
        <v>167</v>
      </c>
      <c r="I41">
        <v>211</v>
      </c>
      <c r="L41">
        <f t="shared" si="9"/>
        <v>1.5590551181102361</v>
      </c>
      <c r="M41">
        <f t="shared" si="10"/>
        <v>1.2754491017964071</v>
      </c>
      <c r="N41">
        <f t="shared" si="11"/>
        <v>1.04739336492891</v>
      </c>
      <c r="R41" s="1" t="s">
        <v>0</v>
      </c>
      <c r="S41" s="1" t="s">
        <v>3</v>
      </c>
      <c r="T41" s="1" t="s">
        <v>6</v>
      </c>
      <c r="W41" s="1" t="s">
        <v>0</v>
      </c>
      <c r="X41" s="1" t="s">
        <v>3</v>
      </c>
      <c r="Y41" s="1" t="s">
        <v>6</v>
      </c>
      <c r="Z41" s="1"/>
      <c r="AB41" s="1" t="s">
        <v>0</v>
      </c>
      <c r="AC41" s="1" t="s">
        <v>3</v>
      </c>
      <c r="AD41" s="1" t="s">
        <v>6</v>
      </c>
    </row>
    <row r="42" spans="1:30">
      <c r="B42">
        <v>207</v>
      </c>
      <c r="C42">
        <v>197</v>
      </c>
      <c r="D42">
        <v>198</v>
      </c>
      <c r="G42">
        <v>116</v>
      </c>
      <c r="H42">
        <v>162</v>
      </c>
      <c r="I42">
        <v>191</v>
      </c>
      <c r="L42">
        <f t="shared" si="9"/>
        <v>1.7844827586206897</v>
      </c>
      <c r="M42">
        <f t="shared" si="10"/>
        <v>1.2160493827160495</v>
      </c>
      <c r="N42">
        <f t="shared" si="11"/>
        <v>1.036649214659686</v>
      </c>
      <c r="Q42" s="1" t="s">
        <v>10</v>
      </c>
      <c r="R42">
        <v>190</v>
      </c>
      <c r="S42">
        <v>182</v>
      </c>
      <c r="T42">
        <v>212</v>
      </c>
      <c r="V42" s="1" t="s">
        <v>10</v>
      </c>
      <c r="W42">
        <v>186</v>
      </c>
      <c r="X42">
        <v>179</v>
      </c>
      <c r="Y42">
        <v>207</v>
      </c>
      <c r="AA42" s="1" t="s">
        <v>10</v>
      </c>
      <c r="AB42">
        <f t="shared" ref="AB42:AB69" si="12">R42/W42</f>
        <v>1.021505376344086</v>
      </c>
      <c r="AC42">
        <f t="shared" ref="AC42:AD69" si="13">S42/X42</f>
        <v>1.0167597765363128</v>
      </c>
      <c r="AD42">
        <f t="shared" si="13"/>
        <v>1.0241545893719808</v>
      </c>
    </row>
    <row r="43" spans="1:30">
      <c r="B43">
        <v>165</v>
      </c>
      <c r="C43">
        <v>137</v>
      </c>
      <c r="D43">
        <v>256</v>
      </c>
      <c r="G43">
        <v>136</v>
      </c>
      <c r="H43">
        <v>122</v>
      </c>
      <c r="I43">
        <v>256</v>
      </c>
      <c r="L43">
        <f t="shared" si="9"/>
        <v>1.213235294117647</v>
      </c>
      <c r="M43">
        <f t="shared" si="10"/>
        <v>1.1229508196721312</v>
      </c>
      <c r="N43">
        <f t="shared" si="11"/>
        <v>1</v>
      </c>
      <c r="R43">
        <v>177</v>
      </c>
      <c r="S43">
        <v>168</v>
      </c>
      <c r="T43">
        <v>234</v>
      </c>
      <c r="W43">
        <v>167</v>
      </c>
      <c r="X43">
        <v>160</v>
      </c>
      <c r="Y43">
        <v>230</v>
      </c>
      <c r="AB43">
        <f t="shared" si="12"/>
        <v>1.0598802395209581</v>
      </c>
      <c r="AC43">
        <f t="shared" si="13"/>
        <v>1.05</v>
      </c>
      <c r="AD43">
        <f t="shared" si="13"/>
        <v>1.017391304347826</v>
      </c>
    </row>
    <row r="44" spans="1:30">
      <c r="B44">
        <v>181</v>
      </c>
      <c r="C44">
        <v>187</v>
      </c>
      <c r="D44">
        <v>222</v>
      </c>
      <c r="G44">
        <v>180</v>
      </c>
      <c r="H44">
        <v>139</v>
      </c>
      <c r="I44">
        <v>210</v>
      </c>
      <c r="L44">
        <f t="shared" si="9"/>
        <v>1.0055555555555555</v>
      </c>
      <c r="M44">
        <f t="shared" si="10"/>
        <v>1.3453237410071943</v>
      </c>
      <c r="N44">
        <f t="shared" si="11"/>
        <v>1.0571428571428572</v>
      </c>
      <c r="Q44" s="1"/>
      <c r="R44">
        <v>203</v>
      </c>
      <c r="S44">
        <v>173</v>
      </c>
      <c r="T44">
        <v>204</v>
      </c>
      <c r="V44" s="1"/>
      <c r="W44">
        <v>199</v>
      </c>
      <c r="X44">
        <v>170</v>
      </c>
      <c r="Y44">
        <v>203</v>
      </c>
      <c r="AA44" s="1"/>
      <c r="AB44">
        <f t="shared" si="12"/>
        <v>1.0201005025125629</v>
      </c>
      <c r="AC44">
        <f t="shared" si="13"/>
        <v>1.0176470588235293</v>
      </c>
      <c r="AD44">
        <f t="shared" si="13"/>
        <v>1.0049261083743843</v>
      </c>
    </row>
    <row r="45" spans="1:30">
      <c r="B45">
        <v>174</v>
      </c>
      <c r="C45">
        <v>193</v>
      </c>
      <c r="D45">
        <v>263</v>
      </c>
      <c r="G45">
        <v>93</v>
      </c>
      <c r="H45">
        <v>169</v>
      </c>
      <c r="I45">
        <v>246</v>
      </c>
      <c r="L45">
        <f t="shared" si="9"/>
        <v>1.8709677419354838</v>
      </c>
      <c r="M45">
        <f t="shared" si="10"/>
        <v>1.1420118343195267</v>
      </c>
      <c r="N45">
        <f t="shared" si="11"/>
        <v>1.0691056910569106</v>
      </c>
      <c r="Q45" s="1"/>
      <c r="R45">
        <v>212</v>
      </c>
      <c r="S45">
        <v>142</v>
      </c>
      <c r="T45">
        <v>201</v>
      </c>
      <c r="V45" s="1"/>
      <c r="W45">
        <v>201</v>
      </c>
      <c r="X45">
        <v>138</v>
      </c>
      <c r="Y45">
        <v>200</v>
      </c>
      <c r="AA45" s="1"/>
      <c r="AB45">
        <f t="shared" si="12"/>
        <v>1.0547263681592041</v>
      </c>
      <c r="AC45">
        <f t="shared" si="13"/>
        <v>1.0289855072463767</v>
      </c>
      <c r="AD45">
        <f t="shared" si="13"/>
        <v>1.0049999999999999</v>
      </c>
    </row>
    <row r="46" spans="1:30">
      <c r="B46">
        <v>186</v>
      </c>
      <c r="C46">
        <v>190</v>
      </c>
      <c r="D46">
        <v>197</v>
      </c>
      <c r="G46">
        <v>178</v>
      </c>
      <c r="H46">
        <v>177</v>
      </c>
      <c r="I46">
        <v>191</v>
      </c>
      <c r="L46">
        <f t="shared" si="9"/>
        <v>1.0449438202247192</v>
      </c>
      <c r="M46">
        <f t="shared" si="10"/>
        <v>1.0734463276836159</v>
      </c>
      <c r="N46">
        <f t="shared" si="11"/>
        <v>1.0314136125654449</v>
      </c>
      <c r="Q46" s="1"/>
      <c r="R46">
        <v>155</v>
      </c>
      <c r="S46">
        <v>203</v>
      </c>
      <c r="T46">
        <v>194</v>
      </c>
      <c r="V46" s="1"/>
      <c r="W46">
        <v>153</v>
      </c>
      <c r="X46">
        <v>200</v>
      </c>
      <c r="Y46">
        <v>193</v>
      </c>
      <c r="AA46" s="1"/>
      <c r="AB46">
        <f t="shared" si="12"/>
        <v>1.0130718954248366</v>
      </c>
      <c r="AC46">
        <f t="shared" si="13"/>
        <v>1.0149999999999999</v>
      </c>
      <c r="AD46">
        <f t="shared" si="13"/>
        <v>1.0051813471502591</v>
      </c>
    </row>
    <row r="47" spans="1:30">
      <c r="B47">
        <v>196</v>
      </c>
      <c r="C47">
        <v>153</v>
      </c>
      <c r="D47">
        <v>168</v>
      </c>
      <c r="G47">
        <v>169</v>
      </c>
      <c r="H47">
        <v>119</v>
      </c>
      <c r="I47">
        <v>159</v>
      </c>
      <c r="L47">
        <f t="shared" si="9"/>
        <v>1.1597633136094674</v>
      </c>
      <c r="M47">
        <f t="shared" si="10"/>
        <v>1.2857142857142858</v>
      </c>
      <c r="N47">
        <f t="shared" si="11"/>
        <v>1.0566037735849056</v>
      </c>
      <c r="Q47" s="1"/>
      <c r="R47">
        <v>169</v>
      </c>
      <c r="S47">
        <v>198</v>
      </c>
      <c r="T47">
        <v>190</v>
      </c>
      <c r="V47" s="1"/>
      <c r="W47">
        <v>157</v>
      </c>
      <c r="X47">
        <v>190</v>
      </c>
      <c r="Y47">
        <v>182</v>
      </c>
      <c r="AA47" s="1"/>
      <c r="AB47">
        <f t="shared" si="12"/>
        <v>1.0764331210191083</v>
      </c>
      <c r="AC47">
        <f t="shared" si="13"/>
        <v>1.0421052631578946</v>
      </c>
      <c r="AD47">
        <f t="shared" si="13"/>
        <v>1.043956043956044</v>
      </c>
    </row>
    <row r="48" spans="1:30">
      <c r="B48">
        <v>180</v>
      </c>
      <c r="C48">
        <v>206</v>
      </c>
      <c r="D48">
        <v>122</v>
      </c>
      <c r="G48">
        <v>86</v>
      </c>
      <c r="H48">
        <v>178</v>
      </c>
      <c r="I48">
        <v>119</v>
      </c>
      <c r="L48">
        <f t="shared" si="9"/>
        <v>2.0930232558139537</v>
      </c>
      <c r="M48">
        <f t="shared" si="10"/>
        <v>1.1573033707865168</v>
      </c>
      <c r="N48">
        <f t="shared" si="11"/>
        <v>1.0252100840336134</v>
      </c>
      <c r="Q48" s="1"/>
      <c r="R48">
        <v>160</v>
      </c>
      <c r="S48">
        <v>180</v>
      </c>
      <c r="T48">
        <v>203</v>
      </c>
      <c r="V48" s="1"/>
      <c r="W48">
        <v>160</v>
      </c>
      <c r="X48">
        <v>177</v>
      </c>
      <c r="Y48">
        <v>195</v>
      </c>
      <c r="AA48" s="1"/>
      <c r="AB48">
        <f t="shared" si="12"/>
        <v>1</v>
      </c>
      <c r="AC48">
        <f t="shared" si="13"/>
        <v>1.0169491525423728</v>
      </c>
      <c r="AD48">
        <f t="shared" si="13"/>
        <v>1.0410256410256411</v>
      </c>
    </row>
    <row r="49" spans="1:30">
      <c r="B49">
        <v>216</v>
      </c>
      <c r="C49">
        <v>204</v>
      </c>
      <c r="D49">
        <v>287</v>
      </c>
      <c r="G49">
        <v>171</v>
      </c>
      <c r="H49">
        <v>174</v>
      </c>
      <c r="I49">
        <v>286</v>
      </c>
      <c r="L49">
        <f t="shared" si="9"/>
        <v>1.263157894736842</v>
      </c>
      <c r="M49">
        <f t="shared" si="10"/>
        <v>1.1724137931034482</v>
      </c>
      <c r="N49">
        <f t="shared" si="11"/>
        <v>1.0034965034965035</v>
      </c>
      <c r="Q49" s="1"/>
      <c r="R49">
        <v>207</v>
      </c>
      <c r="S49">
        <v>181</v>
      </c>
      <c r="T49">
        <v>215</v>
      </c>
      <c r="V49" s="1"/>
      <c r="W49">
        <v>197</v>
      </c>
      <c r="X49">
        <v>180</v>
      </c>
      <c r="Y49">
        <v>207</v>
      </c>
      <c r="AA49" s="1"/>
      <c r="AB49">
        <f t="shared" si="12"/>
        <v>1.0507614213197969</v>
      </c>
      <c r="AC49">
        <f t="shared" si="13"/>
        <v>1.0055555555555555</v>
      </c>
      <c r="AD49">
        <f t="shared" si="13"/>
        <v>1.038647342995169</v>
      </c>
    </row>
    <row r="50" spans="1:30">
      <c r="B50">
        <v>176</v>
      </c>
      <c r="C50">
        <v>191</v>
      </c>
      <c r="D50">
        <v>233</v>
      </c>
      <c r="G50">
        <v>143</v>
      </c>
      <c r="H50">
        <v>157</v>
      </c>
      <c r="I50">
        <v>212</v>
      </c>
      <c r="L50">
        <f t="shared" si="9"/>
        <v>1.2307692307692308</v>
      </c>
      <c r="M50">
        <f t="shared" si="10"/>
        <v>1.2165605095541401</v>
      </c>
      <c r="N50">
        <f t="shared" si="11"/>
        <v>1.0990566037735849</v>
      </c>
      <c r="Q50" s="1"/>
      <c r="R50">
        <v>215</v>
      </c>
      <c r="S50">
        <v>194</v>
      </c>
      <c r="T50">
        <v>225</v>
      </c>
      <c r="V50" s="1"/>
      <c r="W50">
        <v>211</v>
      </c>
      <c r="X50">
        <v>183</v>
      </c>
      <c r="Y50">
        <v>221</v>
      </c>
      <c r="AA50" s="1"/>
      <c r="AB50">
        <f t="shared" si="12"/>
        <v>1.018957345971564</v>
      </c>
      <c r="AC50">
        <f t="shared" si="13"/>
        <v>1.0601092896174864</v>
      </c>
      <c r="AD50">
        <f t="shared" si="13"/>
        <v>1.0180995475113122</v>
      </c>
    </row>
    <row r="51" spans="1:30">
      <c r="B51">
        <v>76</v>
      </c>
      <c r="C51">
        <v>218</v>
      </c>
      <c r="D51">
        <v>234</v>
      </c>
      <c r="G51">
        <v>75</v>
      </c>
      <c r="H51">
        <v>162</v>
      </c>
      <c r="I51">
        <v>228</v>
      </c>
      <c r="L51">
        <f t="shared" si="9"/>
        <v>1.0133333333333334</v>
      </c>
      <c r="M51">
        <f t="shared" si="10"/>
        <v>1.345679012345679</v>
      </c>
      <c r="N51">
        <f t="shared" si="11"/>
        <v>1.0263157894736843</v>
      </c>
      <c r="Q51" s="1"/>
      <c r="R51">
        <v>200</v>
      </c>
      <c r="S51">
        <v>175</v>
      </c>
      <c r="T51">
        <v>208</v>
      </c>
      <c r="V51" s="1"/>
      <c r="W51">
        <v>200</v>
      </c>
      <c r="X51">
        <v>172</v>
      </c>
      <c r="Y51">
        <v>203</v>
      </c>
      <c r="AA51" s="1"/>
      <c r="AB51">
        <f t="shared" si="12"/>
        <v>1</v>
      </c>
      <c r="AC51">
        <f t="shared" si="13"/>
        <v>1.0174418604651163</v>
      </c>
      <c r="AD51">
        <f t="shared" si="13"/>
        <v>1.0246305418719213</v>
      </c>
    </row>
    <row r="52" spans="1:30">
      <c r="B52">
        <v>169</v>
      </c>
      <c r="C52">
        <v>209</v>
      </c>
      <c r="D52">
        <v>201</v>
      </c>
      <c r="G52">
        <v>97</v>
      </c>
      <c r="H52">
        <v>76</v>
      </c>
      <c r="I52">
        <v>181</v>
      </c>
      <c r="L52">
        <f t="shared" si="9"/>
        <v>1.7422680412371134</v>
      </c>
      <c r="M52">
        <f t="shared" si="10"/>
        <v>2.75</v>
      </c>
      <c r="N52">
        <f t="shared" si="11"/>
        <v>1.1104972375690607</v>
      </c>
      <c r="R52">
        <v>144</v>
      </c>
      <c r="S52">
        <v>166</v>
      </c>
      <c r="T52">
        <v>218</v>
      </c>
      <c r="W52">
        <v>133</v>
      </c>
      <c r="X52">
        <v>147</v>
      </c>
      <c r="Y52">
        <v>211</v>
      </c>
      <c r="AB52">
        <f t="shared" si="12"/>
        <v>1.0827067669172932</v>
      </c>
      <c r="AC52">
        <f t="shared" si="13"/>
        <v>1.129251700680272</v>
      </c>
      <c r="AD52">
        <f t="shared" si="13"/>
        <v>1.033175355450237</v>
      </c>
    </row>
    <row r="53" spans="1:30">
      <c r="B53">
        <v>211</v>
      </c>
      <c r="C53">
        <v>160</v>
      </c>
      <c r="D53">
        <v>267</v>
      </c>
      <c r="G53">
        <v>172</v>
      </c>
      <c r="H53">
        <v>153</v>
      </c>
      <c r="I53">
        <v>251</v>
      </c>
      <c r="L53">
        <f t="shared" si="9"/>
        <v>1.2267441860465116</v>
      </c>
      <c r="M53">
        <f t="shared" si="10"/>
        <v>1.0457516339869282</v>
      </c>
      <c r="N53">
        <f t="shared" si="11"/>
        <v>1.0637450199203187</v>
      </c>
      <c r="R53">
        <v>152</v>
      </c>
      <c r="S53">
        <v>141</v>
      </c>
      <c r="T53">
        <v>188</v>
      </c>
      <c r="W53">
        <v>150</v>
      </c>
      <c r="X53">
        <v>138</v>
      </c>
      <c r="Y53">
        <v>187</v>
      </c>
      <c r="AB53">
        <f t="shared" si="12"/>
        <v>1.0133333333333334</v>
      </c>
      <c r="AC53">
        <f t="shared" si="13"/>
        <v>1.0217391304347827</v>
      </c>
      <c r="AD53">
        <f t="shared" si="13"/>
        <v>1.0053475935828877</v>
      </c>
    </row>
    <row r="54" spans="1:30">
      <c r="A54" s="1"/>
      <c r="B54">
        <v>102</v>
      </c>
      <c r="C54">
        <v>199</v>
      </c>
      <c r="D54">
        <v>279</v>
      </c>
      <c r="F54" s="1"/>
      <c r="G54">
        <v>63</v>
      </c>
      <c r="H54">
        <v>160</v>
      </c>
      <c r="I54">
        <v>250</v>
      </c>
      <c r="K54" s="1"/>
      <c r="L54">
        <f t="shared" si="9"/>
        <v>1.6190476190476191</v>
      </c>
      <c r="M54">
        <f t="shared" si="10"/>
        <v>1.2437499999999999</v>
      </c>
      <c r="N54">
        <f t="shared" si="11"/>
        <v>1.1160000000000001</v>
      </c>
      <c r="R54">
        <v>208</v>
      </c>
      <c r="S54">
        <v>199</v>
      </c>
      <c r="T54">
        <v>194</v>
      </c>
      <c r="W54">
        <v>199</v>
      </c>
      <c r="X54">
        <v>193</v>
      </c>
      <c r="Y54">
        <v>191</v>
      </c>
      <c r="AB54">
        <f t="shared" si="12"/>
        <v>1.0452261306532664</v>
      </c>
      <c r="AC54">
        <f t="shared" si="13"/>
        <v>1.0310880829015545</v>
      </c>
      <c r="AD54">
        <f t="shared" si="13"/>
        <v>1.0157068062827226</v>
      </c>
    </row>
    <row r="55" spans="1:30">
      <c r="A55" s="1"/>
      <c r="B55">
        <v>200</v>
      </c>
      <c r="C55">
        <v>191</v>
      </c>
      <c r="D55">
        <v>246</v>
      </c>
      <c r="F55" s="1"/>
      <c r="G55">
        <v>91</v>
      </c>
      <c r="H55">
        <v>167</v>
      </c>
      <c r="I55">
        <v>227</v>
      </c>
      <c r="K55" s="1"/>
      <c r="L55">
        <f t="shared" si="9"/>
        <v>2.197802197802198</v>
      </c>
      <c r="M55">
        <f t="shared" si="10"/>
        <v>1.1437125748502994</v>
      </c>
      <c r="N55">
        <f t="shared" si="11"/>
        <v>1.0837004405286343</v>
      </c>
      <c r="R55">
        <v>215</v>
      </c>
      <c r="S55">
        <v>170</v>
      </c>
      <c r="T55">
        <v>237</v>
      </c>
      <c r="W55">
        <v>208</v>
      </c>
      <c r="X55">
        <v>168</v>
      </c>
      <c r="Y55">
        <v>204</v>
      </c>
      <c r="AB55">
        <f t="shared" si="12"/>
        <v>1.0336538461538463</v>
      </c>
      <c r="AC55">
        <f t="shared" si="13"/>
        <v>1.0119047619047619</v>
      </c>
      <c r="AD55">
        <f t="shared" si="13"/>
        <v>1.161764705882353</v>
      </c>
    </row>
    <row r="56" spans="1:30">
      <c r="A56" s="1"/>
      <c r="B56">
        <v>200</v>
      </c>
      <c r="C56">
        <v>148</v>
      </c>
      <c r="D56">
        <v>241</v>
      </c>
      <c r="F56" s="1"/>
      <c r="G56">
        <v>171</v>
      </c>
      <c r="H56">
        <v>142</v>
      </c>
      <c r="I56">
        <v>236</v>
      </c>
      <c r="K56" s="1"/>
      <c r="L56">
        <f t="shared" si="9"/>
        <v>1.1695906432748537</v>
      </c>
      <c r="M56">
        <f t="shared" si="10"/>
        <v>1.0422535211267605</v>
      </c>
      <c r="N56">
        <f t="shared" si="11"/>
        <v>1.021186440677966</v>
      </c>
      <c r="R56">
        <v>222</v>
      </c>
      <c r="S56">
        <v>180</v>
      </c>
      <c r="T56">
        <v>203</v>
      </c>
      <c r="W56">
        <v>215</v>
      </c>
      <c r="X56">
        <v>179</v>
      </c>
      <c r="Y56">
        <v>198</v>
      </c>
      <c r="AB56">
        <f t="shared" si="12"/>
        <v>1.0325581395348837</v>
      </c>
      <c r="AC56">
        <f t="shared" si="13"/>
        <v>1.005586592178771</v>
      </c>
      <c r="AD56">
        <f t="shared" si="13"/>
        <v>1.0252525252525253</v>
      </c>
    </row>
    <row r="57" spans="1:30">
      <c r="A57" s="1"/>
      <c r="B57">
        <v>200</v>
      </c>
      <c r="C57">
        <v>186</v>
      </c>
      <c r="D57">
        <v>211</v>
      </c>
      <c r="F57" s="1"/>
      <c r="G57">
        <v>184</v>
      </c>
      <c r="H57">
        <v>141</v>
      </c>
      <c r="I57">
        <v>175</v>
      </c>
      <c r="K57" s="1"/>
      <c r="L57">
        <f t="shared" si="9"/>
        <v>1.0869565217391304</v>
      </c>
      <c r="M57">
        <f t="shared" si="10"/>
        <v>1.3191489361702127</v>
      </c>
      <c r="N57">
        <f t="shared" si="11"/>
        <v>1.2057142857142857</v>
      </c>
      <c r="R57">
        <v>188</v>
      </c>
      <c r="S57">
        <v>214</v>
      </c>
      <c r="T57">
        <v>175</v>
      </c>
      <c r="W57">
        <v>180</v>
      </c>
      <c r="X57">
        <v>176</v>
      </c>
      <c r="Y57">
        <v>170</v>
      </c>
      <c r="AB57">
        <f t="shared" si="12"/>
        <v>1.0444444444444445</v>
      </c>
      <c r="AC57">
        <f t="shared" si="13"/>
        <v>1.2159090909090908</v>
      </c>
      <c r="AD57">
        <f t="shared" si="13"/>
        <v>1.0294117647058822</v>
      </c>
    </row>
    <row r="58" spans="1:30">
      <c r="A58" t="s">
        <v>46</v>
      </c>
      <c r="B58">
        <f t="shared" ref="B58:D58" si="14">AVERAGE(B35:B57)</f>
        <v>182.69565217391303</v>
      </c>
      <c r="C58">
        <f t="shared" si="14"/>
        <v>188.60869565217391</v>
      </c>
      <c r="D58">
        <f t="shared" si="14"/>
        <v>229.56521739130434</v>
      </c>
      <c r="F58" t="s">
        <v>46</v>
      </c>
      <c r="G58">
        <f t="shared" ref="G58:I58" si="15">AVERAGE(G35:G57)</f>
        <v>137.7391304347826</v>
      </c>
      <c r="H58">
        <f t="shared" si="15"/>
        <v>155.78260869565219</v>
      </c>
      <c r="I58">
        <f t="shared" si="15"/>
        <v>214.43478260869566</v>
      </c>
      <c r="K58" t="s">
        <v>46</v>
      </c>
      <c r="L58">
        <f t="shared" ref="L58:N58" si="16">AVERAGE(L35:L57)</f>
        <v>1.3883422150034668</v>
      </c>
      <c r="M58">
        <f t="shared" si="16"/>
        <v>1.2505965265323085</v>
      </c>
      <c r="N58">
        <f t="shared" si="16"/>
        <v>1.072422960693703</v>
      </c>
      <c r="R58">
        <v>195</v>
      </c>
      <c r="S58">
        <v>156</v>
      </c>
      <c r="T58">
        <v>196</v>
      </c>
      <c r="W58">
        <v>191</v>
      </c>
      <c r="X58">
        <v>151</v>
      </c>
      <c r="Y58">
        <v>194</v>
      </c>
      <c r="AB58">
        <f t="shared" si="12"/>
        <v>1.0209424083769634</v>
      </c>
      <c r="AC58">
        <f t="shared" si="13"/>
        <v>1.0331125827814569</v>
      </c>
      <c r="AD58">
        <f t="shared" si="13"/>
        <v>1.0103092783505154</v>
      </c>
    </row>
    <row r="59" spans="1:30">
      <c r="A59" t="s">
        <v>21</v>
      </c>
      <c r="B59" s="4">
        <f t="shared" ref="B59:D59" si="17">STDEV(B35:B57)/SQRT(COUNT(B35:B57))</f>
        <v>6.8517430293287669</v>
      </c>
      <c r="C59" s="4">
        <f t="shared" si="17"/>
        <v>4.778798338393309</v>
      </c>
      <c r="D59" s="4">
        <f t="shared" si="17"/>
        <v>7.994767579116794</v>
      </c>
      <c r="F59" t="s">
        <v>21</v>
      </c>
      <c r="G59" s="4">
        <f t="shared" ref="G59:I59" si="18">STDEV(G35:G57)/SQRT(COUNT(G35:G57))</f>
        <v>7.7824210015567621</v>
      </c>
      <c r="H59" s="4">
        <f t="shared" si="18"/>
        <v>5.6864572915492113</v>
      </c>
      <c r="I59" s="4">
        <f t="shared" si="18"/>
        <v>7.7599422614484714</v>
      </c>
      <c r="K59" t="s">
        <v>21</v>
      </c>
      <c r="L59" s="4">
        <f t="shared" ref="L59:N59" si="19">STDEV(L35:L57)/SQRT(COUNT(L35:L57))</f>
        <v>7.0948795329694475E-2</v>
      </c>
      <c r="M59" s="4">
        <f t="shared" si="19"/>
        <v>7.0865835390218887E-2</v>
      </c>
      <c r="N59" s="4">
        <f t="shared" si="19"/>
        <v>1.151625148712297E-2</v>
      </c>
      <c r="R59">
        <v>140</v>
      </c>
      <c r="S59">
        <v>139</v>
      </c>
      <c r="T59">
        <v>213</v>
      </c>
      <c r="W59">
        <v>137</v>
      </c>
      <c r="X59">
        <v>139</v>
      </c>
      <c r="Y59">
        <v>210</v>
      </c>
      <c r="AB59">
        <f t="shared" si="12"/>
        <v>1.0218978102189782</v>
      </c>
      <c r="AC59">
        <f t="shared" si="13"/>
        <v>1</v>
      </c>
      <c r="AD59">
        <f t="shared" si="13"/>
        <v>1.0142857142857142</v>
      </c>
    </row>
    <row r="60" spans="1:30">
      <c r="A60" t="s">
        <v>50</v>
      </c>
      <c r="F60" t="s">
        <v>50</v>
      </c>
      <c r="K60" t="s">
        <v>50</v>
      </c>
      <c r="R60">
        <v>151</v>
      </c>
      <c r="S60">
        <v>171</v>
      </c>
      <c r="T60">
        <v>210</v>
      </c>
      <c r="W60">
        <v>212</v>
      </c>
      <c r="X60">
        <v>151</v>
      </c>
      <c r="Y60">
        <v>201</v>
      </c>
      <c r="AB60">
        <f t="shared" si="12"/>
        <v>0.71226415094339623</v>
      </c>
      <c r="AC60">
        <f t="shared" si="13"/>
        <v>1.1324503311258278</v>
      </c>
      <c r="AD60">
        <f t="shared" si="13"/>
        <v>1.044776119402985</v>
      </c>
    </row>
    <row r="61" spans="1:30">
      <c r="R61">
        <v>217</v>
      </c>
      <c r="S61">
        <v>223</v>
      </c>
      <c r="T61">
        <v>206</v>
      </c>
      <c r="W61">
        <v>211</v>
      </c>
      <c r="X61">
        <v>210</v>
      </c>
      <c r="Y61">
        <v>204</v>
      </c>
      <c r="AB61">
        <f t="shared" si="12"/>
        <v>1.028436018957346</v>
      </c>
      <c r="AC61">
        <f t="shared" si="13"/>
        <v>1.0619047619047619</v>
      </c>
      <c r="AD61">
        <f t="shared" si="13"/>
        <v>1.0098039215686274</v>
      </c>
    </row>
    <row r="62" spans="1:30">
      <c r="B62" s="5" t="s">
        <v>0</v>
      </c>
      <c r="C62" s="5" t="s">
        <v>3</v>
      </c>
      <c r="D62" s="5" t="s">
        <v>6</v>
      </c>
      <c r="G62" s="5" t="s">
        <v>0</v>
      </c>
      <c r="H62" s="5" t="s">
        <v>3</v>
      </c>
      <c r="I62" s="5" t="s">
        <v>6</v>
      </c>
      <c r="L62" s="5" t="s">
        <v>0</v>
      </c>
      <c r="M62" s="5" t="s">
        <v>3</v>
      </c>
      <c r="N62" s="5" t="s">
        <v>6</v>
      </c>
      <c r="R62">
        <v>210</v>
      </c>
      <c r="S62">
        <v>185</v>
      </c>
      <c r="T62">
        <v>219</v>
      </c>
      <c r="W62">
        <v>209</v>
      </c>
      <c r="X62">
        <v>182</v>
      </c>
      <c r="Y62">
        <v>215</v>
      </c>
      <c r="AB62">
        <f t="shared" si="12"/>
        <v>1.0047846889952152</v>
      </c>
      <c r="AC62">
        <f t="shared" si="13"/>
        <v>1.0164835164835164</v>
      </c>
      <c r="AD62">
        <f t="shared" si="13"/>
        <v>1.0186046511627906</v>
      </c>
    </row>
    <row r="63" spans="1:30">
      <c r="A63" s="1" t="s">
        <v>11</v>
      </c>
      <c r="B63">
        <v>407</v>
      </c>
      <c r="C63">
        <v>354</v>
      </c>
      <c r="D63">
        <v>433</v>
      </c>
      <c r="F63" s="1" t="s">
        <v>11</v>
      </c>
      <c r="G63">
        <v>286</v>
      </c>
      <c r="H63">
        <v>226</v>
      </c>
      <c r="I63">
        <v>308</v>
      </c>
      <c r="K63" s="1" t="s">
        <v>11</v>
      </c>
      <c r="L63">
        <f t="shared" ref="L63:L85" si="20">B63/G63</f>
        <v>1.4230769230769231</v>
      </c>
      <c r="M63">
        <f t="shared" ref="M63:M85" si="21">C63/H63</f>
        <v>1.5663716814159292</v>
      </c>
      <c r="N63">
        <f t="shared" ref="N63:N85" si="22">D63/I63</f>
        <v>1.4058441558441559</v>
      </c>
      <c r="R63">
        <v>166</v>
      </c>
      <c r="S63">
        <v>172</v>
      </c>
      <c r="T63">
        <v>231</v>
      </c>
      <c r="W63">
        <v>152</v>
      </c>
      <c r="X63">
        <v>150</v>
      </c>
      <c r="Y63">
        <v>222</v>
      </c>
      <c r="AB63">
        <f t="shared" si="12"/>
        <v>1.0921052631578947</v>
      </c>
      <c r="AC63">
        <f t="shared" si="13"/>
        <v>1.1466666666666667</v>
      </c>
      <c r="AD63">
        <f t="shared" si="13"/>
        <v>1.0405405405405406</v>
      </c>
    </row>
    <row r="64" spans="1:30">
      <c r="A64" s="1"/>
      <c r="B64">
        <v>324</v>
      </c>
      <c r="C64">
        <v>324</v>
      </c>
      <c r="D64">
        <v>462</v>
      </c>
      <c r="F64" s="1"/>
      <c r="G64">
        <v>115</v>
      </c>
      <c r="H64">
        <v>209</v>
      </c>
      <c r="I64">
        <v>338</v>
      </c>
      <c r="K64" s="1"/>
      <c r="L64">
        <f t="shared" si="20"/>
        <v>2.8173913043478263</v>
      </c>
      <c r="M64">
        <f t="shared" si="21"/>
        <v>1.5502392344497609</v>
      </c>
      <c r="N64">
        <f t="shared" si="22"/>
        <v>1.3668639053254439</v>
      </c>
      <c r="R64">
        <v>204</v>
      </c>
      <c r="S64">
        <v>169</v>
      </c>
      <c r="T64">
        <v>182</v>
      </c>
      <c r="W64">
        <v>199</v>
      </c>
      <c r="X64">
        <v>163</v>
      </c>
      <c r="Y64">
        <v>177</v>
      </c>
      <c r="AB64">
        <f t="shared" si="12"/>
        <v>1.0251256281407035</v>
      </c>
      <c r="AC64">
        <f t="shared" si="13"/>
        <v>1.0368098159509203</v>
      </c>
      <c r="AD64">
        <f t="shared" si="13"/>
        <v>1.0282485875706215</v>
      </c>
    </row>
    <row r="65" spans="1:30">
      <c r="A65" s="1"/>
      <c r="B65">
        <v>419</v>
      </c>
      <c r="C65">
        <v>278</v>
      </c>
      <c r="D65">
        <v>413</v>
      </c>
      <c r="F65" s="1"/>
      <c r="G65">
        <v>263</v>
      </c>
      <c r="H65">
        <v>123</v>
      </c>
      <c r="I65">
        <v>243</v>
      </c>
      <c r="K65" s="1"/>
      <c r="L65">
        <f t="shared" si="20"/>
        <v>1.5931558935361216</v>
      </c>
      <c r="M65">
        <f t="shared" si="21"/>
        <v>2.2601626016260163</v>
      </c>
      <c r="N65">
        <f t="shared" si="22"/>
        <v>1.6995884773662551</v>
      </c>
      <c r="R65">
        <v>227</v>
      </c>
      <c r="S65">
        <v>177</v>
      </c>
      <c r="T65">
        <v>211</v>
      </c>
      <c r="W65">
        <v>219</v>
      </c>
      <c r="X65">
        <v>169</v>
      </c>
      <c r="Y65">
        <v>205</v>
      </c>
      <c r="AB65">
        <f t="shared" si="12"/>
        <v>1.0365296803652968</v>
      </c>
      <c r="AC65">
        <f t="shared" si="13"/>
        <v>1.0473372781065089</v>
      </c>
      <c r="AD65">
        <f t="shared" si="13"/>
        <v>1.0292682926829269</v>
      </c>
    </row>
    <row r="66" spans="1:30">
      <c r="A66" s="1"/>
      <c r="B66">
        <v>401</v>
      </c>
      <c r="C66">
        <v>310</v>
      </c>
      <c r="D66">
        <v>409</v>
      </c>
      <c r="F66" s="1"/>
      <c r="G66">
        <v>307</v>
      </c>
      <c r="H66">
        <v>200</v>
      </c>
      <c r="I66">
        <v>219</v>
      </c>
      <c r="K66" s="1"/>
      <c r="L66">
        <f t="shared" si="20"/>
        <v>1.3061889250814331</v>
      </c>
      <c r="M66">
        <f t="shared" si="21"/>
        <v>1.55</v>
      </c>
      <c r="N66">
        <f t="shared" si="22"/>
        <v>1.8675799086757991</v>
      </c>
      <c r="R66">
        <v>182</v>
      </c>
      <c r="S66">
        <v>155</v>
      </c>
      <c r="T66">
        <v>214</v>
      </c>
      <c r="W66">
        <v>180</v>
      </c>
      <c r="X66">
        <v>134</v>
      </c>
      <c r="Y66">
        <v>214</v>
      </c>
      <c r="AB66">
        <f t="shared" si="12"/>
        <v>1.0111111111111111</v>
      </c>
      <c r="AC66">
        <f t="shared" si="13"/>
        <v>1.1567164179104477</v>
      </c>
      <c r="AD66">
        <f t="shared" si="13"/>
        <v>1</v>
      </c>
    </row>
    <row r="67" spans="1:30">
      <c r="B67">
        <v>288</v>
      </c>
      <c r="C67">
        <v>278</v>
      </c>
      <c r="D67">
        <v>376</v>
      </c>
      <c r="G67">
        <v>136</v>
      </c>
      <c r="H67">
        <v>245</v>
      </c>
      <c r="I67">
        <v>182</v>
      </c>
      <c r="K67" s="1"/>
      <c r="L67">
        <f t="shared" si="20"/>
        <v>2.1176470588235294</v>
      </c>
      <c r="M67">
        <f t="shared" si="21"/>
        <v>1.1346938775510205</v>
      </c>
      <c r="N67">
        <f t="shared" si="22"/>
        <v>2.0659340659340661</v>
      </c>
      <c r="R67">
        <v>180</v>
      </c>
      <c r="S67">
        <v>164</v>
      </c>
      <c r="T67">
        <v>204</v>
      </c>
      <c r="W67">
        <v>170</v>
      </c>
      <c r="X67">
        <v>163</v>
      </c>
      <c r="Y67">
        <v>198</v>
      </c>
      <c r="AB67">
        <f t="shared" si="12"/>
        <v>1.0588235294117647</v>
      </c>
      <c r="AC67">
        <f t="shared" si="13"/>
        <v>1.0061349693251533</v>
      </c>
      <c r="AD67">
        <f t="shared" si="13"/>
        <v>1.0303030303030303</v>
      </c>
    </row>
    <row r="68" spans="1:30">
      <c r="B68">
        <v>414</v>
      </c>
      <c r="C68">
        <v>230</v>
      </c>
      <c r="D68">
        <v>358</v>
      </c>
      <c r="G68">
        <v>217</v>
      </c>
      <c r="H68">
        <v>194</v>
      </c>
      <c r="I68">
        <v>190</v>
      </c>
      <c r="L68">
        <f t="shared" si="20"/>
        <v>1.9078341013824884</v>
      </c>
      <c r="M68">
        <f t="shared" si="21"/>
        <v>1.1855670103092784</v>
      </c>
      <c r="N68">
        <f t="shared" si="22"/>
        <v>1.8842105263157896</v>
      </c>
      <c r="R68">
        <v>177</v>
      </c>
      <c r="S68">
        <v>202</v>
      </c>
      <c r="T68">
        <v>190</v>
      </c>
      <c r="W68">
        <v>174</v>
      </c>
      <c r="X68">
        <v>200</v>
      </c>
      <c r="Y68">
        <v>189</v>
      </c>
      <c r="AB68">
        <f t="shared" si="12"/>
        <v>1.0172413793103448</v>
      </c>
      <c r="AC68">
        <f t="shared" si="13"/>
        <v>1.01</v>
      </c>
      <c r="AD68">
        <f t="shared" si="13"/>
        <v>1.0052910052910053</v>
      </c>
    </row>
    <row r="69" spans="1:30">
      <c r="B69">
        <v>370</v>
      </c>
      <c r="C69">
        <v>293</v>
      </c>
      <c r="D69">
        <v>400</v>
      </c>
      <c r="G69">
        <v>270</v>
      </c>
      <c r="H69">
        <v>147</v>
      </c>
      <c r="I69">
        <v>247</v>
      </c>
      <c r="K69" s="1"/>
      <c r="L69">
        <f t="shared" si="20"/>
        <v>1.3703703703703705</v>
      </c>
      <c r="M69">
        <f t="shared" si="21"/>
        <v>1.9931972789115646</v>
      </c>
      <c r="N69">
        <f t="shared" si="22"/>
        <v>1.6194331983805668</v>
      </c>
      <c r="R69">
        <v>211</v>
      </c>
      <c r="S69">
        <v>193</v>
      </c>
      <c r="T69">
        <v>193</v>
      </c>
      <c r="W69">
        <v>209</v>
      </c>
      <c r="X69">
        <v>187</v>
      </c>
      <c r="Y69">
        <v>192</v>
      </c>
      <c r="AB69">
        <f t="shared" si="12"/>
        <v>1.0095693779904307</v>
      </c>
      <c r="AC69">
        <f t="shared" si="13"/>
        <v>1.0320855614973261</v>
      </c>
      <c r="AD69">
        <f t="shared" si="13"/>
        <v>1.0052083333333333</v>
      </c>
    </row>
    <row r="70" spans="1:30">
      <c r="B70">
        <v>357</v>
      </c>
      <c r="C70">
        <v>256</v>
      </c>
      <c r="D70">
        <v>427</v>
      </c>
      <c r="G70">
        <v>184</v>
      </c>
      <c r="H70">
        <v>141</v>
      </c>
      <c r="I70">
        <v>331</v>
      </c>
      <c r="K70" s="1"/>
      <c r="L70">
        <f t="shared" si="20"/>
        <v>1.9402173913043479</v>
      </c>
      <c r="M70">
        <f t="shared" si="21"/>
        <v>1.8156028368794326</v>
      </c>
      <c r="N70">
        <f t="shared" si="22"/>
        <v>1.2900302114803626</v>
      </c>
      <c r="Q70" t="s">
        <v>46</v>
      </c>
      <c r="R70">
        <f>AVERAGE(R42:R69)</f>
        <v>188.46428571428572</v>
      </c>
      <c r="S70">
        <f>AVERAGE(S42:S69)</f>
        <v>177.57142857142858</v>
      </c>
      <c r="T70">
        <f>AVERAGE(T42:T69)</f>
        <v>206.07142857142858</v>
      </c>
      <c r="V70" t="s">
        <v>46</v>
      </c>
      <c r="W70">
        <f>AVERAGE(W42:W69)</f>
        <v>184.96428571428572</v>
      </c>
      <c r="X70">
        <f>AVERAGE(X42:X69)</f>
        <v>169.60714285714286</v>
      </c>
      <c r="Y70">
        <f>AVERAGE(Y42:Y69)</f>
        <v>200.82142857142858</v>
      </c>
      <c r="AA70" t="s">
        <v>46</v>
      </c>
      <c r="AB70">
        <f>AVERAGE(AB42:AB69)</f>
        <v>1.0216496420817369</v>
      </c>
      <c r="AC70">
        <f>AVERAGE(AC42:AC69)</f>
        <v>1.048776240168088</v>
      </c>
      <c r="AD70">
        <f>AVERAGE(AD42:AD69)</f>
        <v>1.0260825247233301</v>
      </c>
    </row>
    <row r="71" spans="1:30">
      <c r="B71">
        <v>425</v>
      </c>
      <c r="C71">
        <v>319</v>
      </c>
      <c r="D71">
        <v>455</v>
      </c>
      <c r="G71">
        <v>201</v>
      </c>
      <c r="H71">
        <v>131</v>
      </c>
      <c r="I71">
        <v>304</v>
      </c>
      <c r="L71">
        <f t="shared" si="20"/>
        <v>2.1144278606965172</v>
      </c>
      <c r="M71">
        <f t="shared" si="21"/>
        <v>2.4351145038167941</v>
      </c>
      <c r="N71">
        <f t="shared" si="22"/>
        <v>1.4967105263157894</v>
      </c>
      <c r="Q71" t="s">
        <v>21</v>
      </c>
      <c r="R71" s="3">
        <f>STDEV(R42:R69)/SQRT(COUNT(R42:R69))</f>
        <v>4.8744778971150726</v>
      </c>
      <c r="S71" s="3">
        <f>STDEV(S42:S69)/SQRT(COUNT(S42:S69))</f>
        <v>3.9549140859264864</v>
      </c>
      <c r="T71" s="3">
        <f>STDEV(T42:T69)/SQRT(COUNT(T42:T69))</f>
        <v>2.8867186161554876</v>
      </c>
      <c r="V71" t="s">
        <v>21</v>
      </c>
      <c r="W71" s="3">
        <f>STDEV(W42:W69)/SQRT(COUNT(W42:W69))</f>
        <v>4.8171546802970555</v>
      </c>
      <c r="X71" s="3">
        <f>STDEV(X42:X69)/SQRT(COUNT(X42:X69))</f>
        <v>3.889457765323951</v>
      </c>
      <c r="Y71" s="3">
        <f>STDEV(Y42:Y69)/SQRT(COUNT(Y42:Y69))</f>
        <v>2.5531667085943539</v>
      </c>
      <c r="AA71" t="s">
        <v>21</v>
      </c>
      <c r="AB71" s="3">
        <f>STDEV(AB42:AB69)/SQRT(COUNT(AB42:AB69))</f>
        <v>1.235856279085965E-2</v>
      </c>
      <c r="AC71" s="3">
        <f>STDEV(AC42:AC69)/SQRT(COUNT(AC42:AC69))</f>
        <v>1.0418658037282128E-2</v>
      </c>
      <c r="AD71" s="3">
        <f>STDEV(AD42:AD69)/SQRT(COUNT(AD42:AD69))</f>
        <v>5.6381525603913492E-3</v>
      </c>
    </row>
    <row r="72" spans="1:30">
      <c r="B72">
        <v>441</v>
      </c>
      <c r="C72">
        <v>303</v>
      </c>
      <c r="D72">
        <v>476</v>
      </c>
      <c r="G72">
        <v>197</v>
      </c>
      <c r="H72">
        <v>99</v>
      </c>
      <c r="I72">
        <v>402</v>
      </c>
      <c r="L72">
        <f t="shared" si="20"/>
        <v>2.2385786802030458</v>
      </c>
      <c r="M72">
        <f t="shared" si="21"/>
        <v>3.0606060606060606</v>
      </c>
      <c r="N72">
        <f t="shared" si="22"/>
        <v>1.1840796019900497</v>
      </c>
      <c r="Q72" t="s">
        <v>129</v>
      </c>
      <c r="V72" t="s">
        <v>56</v>
      </c>
      <c r="AA72" t="s">
        <v>56</v>
      </c>
    </row>
    <row r="73" spans="1:30">
      <c r="B73">
        <v>373</v>
      </c>
      <c r="C73">
        <v>279</v>
      </c>
      <c r="D73">
        <v>463</v>
      </c>
      <c r="G73">
        <v>156</v>
      </c>
      <c r="H73">
        <v>117</v>
      </c>
      <c r="I73">
        <v>349</v>
      </c>
      <c r="L73">
        <f t="shared" si="20"/>
        <v>2.391025641025641</v>
      </c>
      <c r="M73">
        <f t="shared" si="21"/>
        <v>2.3846153846153846</v>
      </c>
      <c r="N73">
        <f t="shared" si="22"/>
        <v>1.3266475644699141</v>
      </c>
    </row>
    <row r="74" spans="1:30">
      <c r="B74">
        <v>384</v>
      </c>
      <c r="C74">
        <v>281</v>
      </c>
      <c r="D74">
        <v>421</v>
      </c>
      <c r="G74">
        <v>216</v>
      </c>
      <c r="H74">
        <v>167</v>
      </c>
      <c r="I74">
        <v>399</v>
      </c>
      <c r="L74">
        <f t="shared" si="20"/>
        <v>1.7777777777777777</v>
      </c>
      <c r="M74">
        <f t="shared" si="21"/>
        <v>1.6826347305389222</v>
      </c>
      <c r="N74">
        <f t="shared" si="22"/>
        <v>1.0551378446115289</v>
      </c>
    </row>
    <row r="75" spans="1:30">
      <c r="B75">
        <v>438</v>
      </c>
      <c r="C75">
        <v>327</v>
      </c>
      <c r="D75">
        <v>382</v>
      </c>
      <c r="G75">
        <v>283</v>
      </c>
      <c r="H75">
        <v>203</v>
      </c>
      <c r="I75">
        <v>316</v>
      </c>
      <c r="L75">
        <f t="shared" si="20"/>
        <v>1.547703180212014</v>
      </c>
      <c r="M75">
        <f t="shared" si="21"/>
        <v>1.6108374384236452</v>
      </c>
      <c r="N75">
        <f t="shared" si="22"/>
        <v>1.2088607594936709</v>
      </c>
      <c r="R75" s="8" t="s">
        <v>0</v>
      </c>
      <c r="S75" s="8" t="s">
        <v>3</v>
      </c>
      <c r="T75" s="8" t="s">
        <v>6</v>
      </c>
      <c r="U75" s="7"/>
      <c r="V75" s="7"/>
      <c r="W75" s="8" t="s">
        <v>0</v>
      </c>
      <c r="X75" s="8" t="s">
        <v>3</v>
      </c>
      <c r="Y75" s="8" t="s">
        <v>6</v>
      </c>
      <c r="Z75" s="8"/>
      <c r="AA75" s="7"/>
      <c r="AB75" s="8" t="s">
        <v>0</v>
      </c>
      <c r="AC75" s="8" t="s">
        <v>3</v>
      </c>
      <c r="AD75" s="8" t="s">
        <v>6</v>
      </c>
    </row>
    <row r="76" spans="1:30">
      <c r="B76">
        <v>411</v>
      </c>
      <c r="C76">
        <v>299</v>
      </c>
      <c r="D76">
        <v>482</v>
      </c>
      <c r="G76">
        <v>199</v>
      </c>
      <c r="H76">
        <v>128</v>
      </c>
      <c r="I76">
        <v>222</v>
      </c>
      <c r="L76">
        <f t="shared" si="20"/>
        <v>2.0653266331658293</v>
      </c>
      <c r="M76">
        <f t="shared" si="21"/>
        <v>2.3359375</v>
      </c>
      <c r="N76">
        <f t="shared" si="22"/>
        <v>2.1711711711711712</v>
      </c>
      <c r="Q76" s="1" t="s">
        <v>11</v>
      </c>
      <c r="R76">
        <v>381</v>
      </c>
      <c r="S76">
        <v>313</v>
      </c>
      <c r="T76">
        <v>429</v>
      </c>
      <c r="V76" s="1" t="s">
        <v>11</v>
      </c>
      <c r="W76">
        <v>375</v>
      </c>
      <c r="X76">
        <v>301</v>
      </c>
      <c r="Y76">
        <v>422</v>
      </c>
      <c r="AA76" s="1" t="s">
        <v>11</v>
      </c>
      <c r="AB76">
        <f t="shared" ref="AB76:AB99" si="23">R76/W76</f>
        <v>1.016</v>
      </c>
      <c r="AC76">
        <f t="shared" ref="AC76:AD99" si="24">S76/X76</f>
        <v>1.0398671096345515</v>
      </c>
      <c r="AD76">
        <f t="shared" si="24"/>
        <v>1.0165876777251184</v>
      </c>
    </row>
    <row r="77" spans="1:30">
      <c r="B77">
        <v>405</v>
      </c>
      <c r="C77">
        <v>317</v>
      </c>
      <c r="D77">
        <v>412</v>
      </c>
      <c r="G77">
        <v>157</v>
      </c>
      <c r="H77">
        <v>107</v>
      </c>
      <c r="I77">
        <v>301</v>
      </c>
      <c r="L77">
        <f t="shared" si="20"/>
        <v>2.5796178343949046</v>
      </c>
      <c r="M77">
        <f t="shared" si="21"/>
        <v>2.9626168224299065</v>
      </c>
      <c r="N77">
        <f t="shared" si="22"/>
        <v>1.3687707641196014</v>
      </c>
      <c r="Q77" s="1"/>
      <c r="R77">
        <v>355</v>
      </c>
      <c r="S77">
        <v>299</v>
      </c>
      <c r="T77">
        <v>410</v>
      </c>
      <c r="V77" s="1"/>
      <c r="W77">
        <v>343</v>
      </c>
      <c r="X77">
        <v>285</v>
      </c>
      <c r="Y77">
        <v>402</v>
      </c>
      <c r="AA77" s="1"/>
      <c r="AB77">
        <f t="shared" si="23"/>
        <v>1.0349854227405249</v>
      </c>
      <c r="AC77">
        <f t="shared" si="24"/>
        <v>1.0491228070175438</v>
      </c>
      <c r="AD77">
        <f t="shared" si="24"/>
        <v>1.0199004975124377</v>
      </c>
    </row>
    <row r="78" spans="1:30">
      <c r="B78">
        <v>439</v>
      </c>
      <c r="C78">
        <v>262</v>
      </c>
      <c r="D78">
        <v>394</v>
      </c>
      <c r="G78">
        <v>200</v>
      </c>
      <c r="H78">
        <v>153</v>
      </c>
      <c r="I78">
        <v>312</v>
      </c>
      <c r="L78">
        <f t="shared" si="20"/>
        <v>2.1949999999999998</v>
      </c>
      <c r="M78">
        <f t="shared" si="21"/>
        <v>1.7124183006535947</v>
      </c>
      <c r="N78">
        <f t="shared" si="22"/>
        <v>1.2628205128205128</v>
      </c>
      <c r="Q78" s="1"/>
      <c r="R78">
        <v>422</v>
      </c>
      <c r="S78">
        <v>356</v>
      </c>
      <c r="T78">
        <v>446</v>
      </c>
      <c r="V78" s="1"/>
      <c r="W78">
        <v>411</v>
      </c>
      <c r="X78">
        <v>322</v>
      </c>
      <c r="Y78">
        <v>437</v>
      </c>
      <c r="AA78" s="1"/>
      <c r="AB78">
        <f t="shared" si="23"/>
        <v>1.02676399026764</v>
      </c>
      <c r="AC78">
        <f t="shared" si="24"/>
        <v>1.1055900621118013</v>
      </c>
      <c r="AD78">
        <f t="shared" si="24"/>
        <v>1.0205949656750573</v>
      </c>
    </row>
    <row r="79" spans="1:30">
      <c r="B79">
        <v>444</v>
      </c>
      <c r="C79">
        <v>365</v>
      </c>
      <c r="D79">
        <v>451</v>
      </c>
      <c r="G79">
        <v>313</v>
      </c>
      <c r="H79">
        <v>140</v>
      </c>
      <c r="I79">
        <v>266</v>
      </c>
      <c r="L79">
        <f t="shared" si="20"/>
        <v>1.4185303514376997</v>
      </c>
      <c r="M79">
        <f t="shared" si="21"/>
        <v>2.6071428571428572</v>
      </c>
      <c r="N79">
        <f t="shared" si="22"/>
        <v>1.6954887218045114</v>
      </c>
      <c r="R79">
        <v>405</v>
      </c>
      <c r="S79">
        <v>325</v>
      </c>
      <c r="T79">
        <v>430</v>
      </c>
      <c r="W79">
        <v>384</v>
      </c>
      <c r="X79">
        <v>303</v>
      </c>
      <c r="Y79">
        <v>417</v>
      </c>
      <c r="AB79">
        <f t="shared" si="23"/>
        <v>1.0546875</v>
      </c>
      <c r="AC79">
        <f t="shared" si="24"/>
        <v>1.0726072607260726</v>
      </c>
      <c r="AD79">
        <f t="shared" si="24"/>
        <v>1.0311750599520384</v>
      </c>
    </row>
    <row r="80" spans="1:30">
      <c r="B80">
        <v>396</v>
      </c>
      <c r="C80">
        <v>301</v>
      </c>
      <c r="D80">
        <v>440</v>
      </c>
      <c r="G80">
        <v>207</v>
      </c>
      <c r="H80">
        <v>159</v>
      </c>
      <c r="I80">
        <v>216</v>
      </c>
      <c r="L80">
        <f t="shared" si="20"/>
        <v>1.9130434782608696</v>
      </c>
      <c r="M80">
        <f t="shared" si="21"/>
        <v>1.8930817610062893</v>
      </c>
      <c r="N80">
        <f t="shared" si="22"/>
        <v>2.0370370370370372</v>
      </c>
      <c r="R80">
        <v>411</v>
      </c>
      <c r="S80">
        <v>290</v>
      </c>
      <c r="T80">
        <v>399</v>
      </c>
      <c r="W80">
        <v>398</v>
      </c>
      <c r="X80">
        <v>283</v>
      </c>
      <c r="Y80">
        <v>387</v>
      </c>
      <c r="AB80">
        <f t="shared" si="23"/>
        <v>1.0326633165829147</v>
      </c>
      <c r="AC80">
        <f t="shared" si="24"/>
        <v>1.0247349823321554</v>
      </c>
      <c r="AD80">
        <f t="shared" si="24"/>
        <v>1.0310077519379846</v>
      </c>
    </row>
    <row r="81" spans="1:30">
      <c r="B81">
        <v>429</v>
      </c>
      <c r="C81">
        <v>284</v>
      </c>
      <c r="D81">
        <v>426</v>
      </c>
      <c r="G81">
        <v>324</v>
      </c>
      <c r="H81">
        <v>200</v>
      </c>
      <c r="I81">
        <v>172</v>
      </c>
      <c r="L81">
        <f t="shared" si="20"/>
        <v>1.3240740740740742</v>
      </c>
      <c r="M81">
        <f t="shared" si="21"/>
        <v>1.42</v>
      </c>
      <c r="N81">
        <f t="shared" si="22"/>
        <v>2.4767441860465116</v>
      </c>
      <c r="R81">
        <v>374</v>
      </c>
      <c r="S81">
        <v>279</v>
      </c>
      <c r="T81">
        <v>370</v>
      </c>
      <c r="W81">
        <v>357</v>
      </c>
      <c r="X81">
        <v>250</v>
      </c>
      <c r="Y81">
        <v>361</v>
      </c>
      <c r="AB81">
        <f t="shared" si="23"/>
        <v>1.0476190476190477</v>
      </c>
      <c r="AC81">
        <f t="shared" si="24"/>
        <v>1.1160000000000001</v>
      </c>
      <c r="AD81">
        <f t="shared" si="24"/>
        <v>1.0249307479224377</v>
      </c>
    </row>
    <row r="82" spans="1:30">
      <c r="B82">
        <v>402</v>
      </c>
      <c r="C82">
        <v>310</v>
      </c>
      <c r="D82">
        <v>395</v>
      </c>
      <c r="G82">
        <v>179</v>
      </c>
      <c r="H82">
        <v>87</v>
      </c>
      <c r="I82">
        <v>346</v>
      </c>
      <c r="L82">
        <f t="shared" si="20"/>
        <v>2.2458100558659218</v>
      </c>
      <c r="M82">
        <f t="shared" si="21"/>
        <v>3.5632183908045976</v>
      </c>
      <c r="N82">
        <f t="shared" si="22"/>
        <v>1.1416184971098267</v>
      </c>
      <c r="R82">
        <v>381</v>
      </c>
      <c r="S82">
        <v>304</v>
      </c>
      <c r="T82">
        <v>408</v>
      </c>
      <c r="W82">
        <v>380</v>
      </c>
      <c r="X82">
        <v>282</v>
      </c>
      <c r="Y82">
        <v>400</v>
      </c>
      <c r="AB82">
        <f t="shared" si="23"/>
        <v>1.0026315789473683</v>
      </c>
      <c r="AC82">
        <f t="shared" si="24"/>
        <v>1.0780141843971631</v>
      </c>
      <c r="AD82">
        <f t="shared" si="24"/>
        <v>1.02</v>
      </c>
    </row>
    <row r="83" spans="1:30">
      <c r="B83">
        <v>416</v>
      </c>
      <c r="C83">
        <v>289</v>
      </c>
      <c r="D83">
        <v>438</v>
      </c>
      <c r="G83">
        <v>199</v>
      </c>
      <c r="H83">
        <v>186</v>
      </c>
      <c r="I83">
        <v>214</v>
      </c>
      <c r="L83">
        <f t="shared" si="20"/>
        <v>2.0904522613065328</v>
      </c>
      <c r="M83">
        <f t="shared" si="21"/>
        <v>1.553763440860215</v>
      </c>
      <c r="N83">
        <f t="shared" si="22"/>
        <v>2.0467289719626169</v>
      </c>
      <c r="R83">
        <v>365</v>
      </c>
      <c r="S83">
        <v>322</v>
      </c>
      <c r="T83">
        <v>452</v>
      </c>
      <c r="W83">
        <v>400</v>
      </c>
      <c r="X83">
        <v>306</v>
      </c>
      <c r="Y83">
        <v>444</v>
      </c>
      <c r="AB83">
        <f t="shared" si="23"/>
        <v>0.91249999999999998</v>
      </c>
      <c r="AC83">
        <f t="shared" si="24"/>
        <v>1.0522875816993464</v>
      </c>
      <c r="AD83">
        <f t="shared" si="24"/>
        <v>1.0180180180180181</v>
      </c>
    </row>
    <row r="84" spans="1:30">
      <c r="B84">
        <v>422</v>
      </c>
      <c r="C84">
        <v>322</v>
      </c>
      <c r="D84">
        <v>410</v>
      </c>
      <c r="G84">
        <v>156</v>
      </c>
      <c r="H84">
        <v>161</v>
      </c>
      <c r="I84">
        <v>396</v>
      </c>
      <c r="L84">
        <f t="shared" si="20"/>
        <v>2.7051282051282053</v>
      </c>
      <c r="M84">
        <f t="shared" si="21"/>
        <v>2</v>
      </c>
      <c r="N84">
        <f t="shared" si="22"/>
        <v>1.0353535353535352</v>
      </c>
      <c r="R84">
        <v>414</v>
      </c>
      <c r="S84">
        <v>333</v>
      </c>
      <c r="T84">
        <v>404</v>
      </c>
      <c r="W84">
        <v>408</v>
      </c>
      <c r="X84">
        <v>311</v>
      </c>
      <c r="Y84">
        <v>401</v>
      </c>
      <c r="AB84">
        <f t="shared" si="23"/>
        <v>1.0147058823529411</v>
      </c>
      <c r="AC84">
        <f t="shared" si="24"/>
        <v>1.0707395498392283</v>
      </c>
      <c r="AD84">
        <f t="shared" si="24"/>
        <v>1.0074812967581048</v>
      </c>
    </row>
    <row r="85" spans="1:30">
      <c r="B85">
        <v>373</v>
      </c>
      <c r="C85">
        <v>303</v>
      </c>
      <c r="D85">
        <v>458</v>
      </c>
      <c r="G85">
        <v>295</v>
      </c>
      <c r="H85">
        <v>111</v>
      </c>
      <c r="I85">
        <v>340</v>
      </c>
      <c r="L85">
        <f t="shared" si="20"/>
        <v>1.264406779661017</v>
      </c>
      <c r="M85">
        <f t="shared" si="21"/>
        <v>2.7297297297297298</v>
      </c>
      <c r="N85">
        <f t="shared" si="22"/>
        <v>1.3470588235294119</v>
      </c>
      <c r="R85">
        <v>420</v>
      </c>
      <c r="S85">
        <v>306</v>
      </c>
      <c r="T85">
        <v>372</v>
      </c>
      <c r="W85">
        <v>403</v>
      </c>
      <c r="X85">
        <v>295</v>
      </c>
      <c r="Y85">
        <v>357</v>
      </c>
      <c r="AB85">
        <f t="shared" si="23"/>
        <v>1.0421836228287842</v>
      </c>
      <c r="AC85">
        <f t="shared" si="24"/>
        <v>1.0372881355932204</v>
      </c>
      <c r="AD85">
        <f t="shared" si="24"/>
        <v>1.0420168067226891</v>
      </c>
    </row>
    <row r="86" spans="1:30">
      <c r="A86" t="s">
        <v>46</v>
      </c>
      <c r="B86">
        <f t="shared" ref="B86:D86" si="25">AVERAGE(B63:B85)</f>
        <v>399.04347826086956</v>
      </c>
      <c r="C86">
        <f t="shared" si="25"/>
        <v>299.30434782608694</v>
      </c>
      <c r="D86">
        <f t="shared" si="25"/>
        <v>425.26086956521738</v>
      </c>
      <c r="F86" t="s">
        <v>46</v>
      </c>
      <c r="G86">
        <f t="shared" ref="G86:I86" si="26">AVERAGE(G63:G85)</f>
        <v>220</v>
      </c>
      <c r="H86">
        <f t="shared" si="26"/>
        <v>158</v>
      </c>
      <c r="I86">
        <f t="shared" si="26"/>
        <v>287.52173913043481</v>
      </c>
      <c r="K86" t="s">
        <v>46</v>
      </c>
      <c r="L86">
        <f t="shared" ref="L86:N86" si="27">AVERAGE(L63:L85)</f>
        <v>1.928121077440569</v>
      </c>
      <c r="M86">
        <f t="shared" si="27"/>
        <v>2.0438065844248259</v>
      </c>
      <c r="N86">
        <f t="shared" si="27"/>
        <v>1.5675527377025276</v>
      </c>
      <c r="R86">
        <v>402</v>
      </c>
      <c r="S86">
        <v>414</v>
      </c>
      <c r="T86">
        <v>386</v>
      </c>
      <c r="W86">
        <v>389</v>
      </c>
      <c r="X86">
        <v>402</v>
      </c>
      <c r="Y86">
        <v>371</v>
      </c>
      <c r="AB86">
        <f t="shared" si="23"/>
        <v>1.0334190231362468</v>
      </c>
      <c r="AC86">
        <f t="shared" si="24"/>
        <v>1.0298507462686568</v>
      </c>
      <c r="AD86">
        <f t="shared" si="24"/>
        <v>1.0404312668463611</v>
      </c>
    </row>
    <row r="87" spans="1:30">
      <c r="A87" t="s">
        <v>21</v>
      </c>
      <c r="B87" s="4">
        <f t="shared" ref="B87:D87" si="28">STDEV(B63:B85)/SQRT(COUNT(B63:B85))</f>
        <v>7.9924564881455238</v>
      </c>
      <c r="C87" s="4">
        <f t="shared" si="28"/>
        <v>6.328439723847759</v>
      </c>
      <c r="D87" s="4">
        <f t="shared" si="28"/>
        <v>6.8617682274131484</v>
      </c>
      <c r="F87" t="s">
        <v>21</v>
      </c>
      <c r="G87" s="4">
        <f t="shared" ref="G87:I87" si="29">STDEV(G63:G85)/SQRT(COUNT(G63:G85))</f>
        <v>12.645829195724211</v>
      </c>
      <c r="H87" s="4">
        <f t="shared" si="29"/>
        <v>9.0173307006245977</v>
      </c>
      <c r="I87" s="4">
        <f t="shared" si="29"/>
        <v>14.84849303185562</v>
      </c>
      <c r="K87" t="s">
        <v>21</v>
      </c>
      <c r="L87" s="4">
        <f t="shared" ref="L87:N87" si="30">STDEV(L63:L85)/SQRT(COUNT(L63:L85))</f>
        <v>9.6540422631009204E-2</v>
      </c>
      <c r="M87" s="4">
        <f t="shared" si="30"/>
        <v>0.13180641803541621</v>
      </c>
      <c r="N87" s="4">
        <f t="shared" si="30"/>
        <v>8.324689696437583E-2</v>
      </c>
      <c r="Q87" s="1"/>
      <c r="R87">
        <v>419</v>
      </c>
      <c r="S87">
        <v>271</v>
      </c>
      <c r="T87">
        <v>390</v>
      </c>
      <c r="V87" s="1"/>
      <c r="W87">
        <v>406</v>
      </c>
      <c r="X87">
        <v>266</v>
      </c>
      <c r="Y87">
        <v>388</v>
      </c>
      <c r="AA87" s="1"/>
      <c r="AB87">
        <f t="shared" si="23"/>
        <v>1.0320197044334976</v>
      </c>
      <c r="AC87">
        <f t="shared" si="24"/>
        <v>1.018796992481203</v>
      </c>
      <c r="AD87">
        <f t="shared" si="24"/>
        <v>1.0051546391752577</v>
      </c>
    </row>
    <row r="88" spans="1:30">
      <c r="A88" t="s">
        <v>50</v>
      </c>
      <c r="F88" t="s">
        <v>50</v>
      </c>
      <c r="K88" t="s">
        <v>50</v>
      </c>
      <c r="Q88" s="1"/>
      <c r="R88">
        <v>398</v>
      </c>
      <c r="S88">
        <v>260</v>
      </c>
      <c r="T88">
        <v>415</v>
      </c>
      <c r="V88" s="1"/>
      <c r="W88">
        <v>377</v>
      </c>
      <c r="X88">
        <v>245</v>
      </c>
      <c r="Y88">
        <v>403</v>
      </c>
      <c r="AA88" s="1"/>
      <c r="AB88">
        <f t="shared" si="23"/>
        <v>1.0557029177718833</v>
      </c>
      <c r="AC88">
        <f t="shared" si="24"/>
        <v>1.0612244897959184</v>
      </c>
      <c r="AD88">
        <f t="shared" si="24"/>
        <v>1.0297766749379653</v>
      </c>
    </row>
    <row r="89" spans="1:30">
      <c r="A89" s="1"/>
      <c r="F89" s="1"/>
      <c r="K89" s="1"/>
      <c r="Q89" s="1"/>
      <c r="R89">
        <v>381</v>
      </c>
      <c r="S89">
        <v>319</v>
      </c>
      <c r="T89">
        <v>422</v>
      </c>
      <c r="V89" s="1"/>
      <c r="W89">
        <v>361</v>
      </c>
      <c r="X89">
        <v>294</v>
      </c>
      <c r="Y89">
        <v>414</v>
      </c>
      <c r="AA89" s="1"/>
      <c r="AB89">
        <f t="shared" si="23"/>
        <v>1.0554016620498614</v>
      </c>
      <c r="AC89">
        <f t="shared" si="24"/>
        <v>1.0850340136054422</v>
      </c>
      <c r="AD89">
        <f t="shared" si="24"/>
        <v>1.0193236714975846</v>
      </c>
    </row>
    <row r="90" spans="1:30">
      <c r="A90" s="1"/>
      <c r="B90" s="5" t="s">
        <v>0</v>
      </c>
      <c r="C90" s="5" t="s">
        <v>3</v>
      </c>
      <c r="D90" s="5" t="s">
        <v>6</v>
      </c>
      <c r="F90" s="1"/>
      <c r="G90" s="5" t="s">
        <v>0</v>
      </c>
      <c r="H90" s="5" t="s">
        <v>3</v>
      </c>
      <c r="I90" s="5" t="s">
        <v>6</v>
      </c>
      <c r="K90" s="1"/>
      <c r="L90" s="5" t="s">
        <v>0</v>
      </c>
      <c r="M90" s="5" t="s">
        <v>3</v>
      </c>
      <c r="N90" s="5" t="s">
        <v>6</v>
      </c>
      <c r="Q90" s="1"/>
      <c r="R90">
        <v>393</v>
      </c>
      <c r="S90">
        <v>368</v>
      </c>
      <c r="T90">
        <v>457</v>
      </c>
      <c r="V90" s="1"/>
      <c r="W90">
        <v>374</v>
      </c>
      <c r="X90">
        <v>358</v>
      </c>
      <c r="Y90">
        <v>450</v>
      </c>
      <c r="AA90" s="1"/>
      <c r="AB90">
        <f t="shared" si="23"/>
        <v>1.0508021390374331</v>
      </c>
      <c r="AC90">
        <f t="shared" si="24"/>
        <v>1.0279329608938548</v>
      </c>
      <c r="AD90">
        <f t="shared" si="24"/>
        <v>1.0155555555555555</v>
      </c>
    </row>
    <row r="91" spans="1:30">
      <c r="A91" s="1" t="s">
        <v>12</v>
      </c>
      <c r="B91">
        <v>712</v>
      </c>
      <c r="C91">
        <v>589</v>
      </c>
      <c r="D91">
        <v>782</v>
      </c>
      <c r="F91" s="1" t="s">
        <v>12</v>
      </c>
      <c r="G91">
        <v>215</v>
      </c>
      <c r="H91">
        <v>203</v>
      </c>
      <c r="I91">
        <v>302</v>
      </c>
      <c r="K91" s="1" t="s">
        <v>12</v>
      </c>
      <c r="L91">
        <f t="shared" ref="L91:L113" si="31">B91/G91</f>
        <v>3.311627906976744</v>
      </c>
      <c r="M91">
        <f t="shared" ref="M91:M113" si="32">C91/H91</f>
        <v>2.9014778325123154</v>
      </c>
      <c r="N91">
        <f t="shared" ref="N91:N113" si="33">D91/I91</f>
        <v>2.5894039735099339</v>
      </c>
      <c r="Q91" s="1"/>
      <c r="R91">
        <v>415</v>
      </c>
      <c r="S91">
        <v>371</v>
      </c>
      <c r="T91">
        <v>501</v>
      </c>
      <c r="V91" s="1"/>
      <c r="W91">
        <v>392</v>
      </c>
      <c r="X91">
        <v>370</v>
      </c>
      <c r="Y91">
        <v>473</v>
      </c>
      <c r="AA91" s="1"/>
      <c r="AB91">
        <f t="shared" si="23"/>
        <v>1.0586734693877551</v>
      </c>
      <c r="AC91">
        <f t="shared" si="24"/>
        <v>1.0027027027027027</v>
      </c>
      <c r="AD91">
        <f t="shared" si="24"/>
        <v>1.0591966173361522</v>
      </c>
    </row>
    <row r="92" spans="1:30">
      <c r="A92" s="1"/>
      <c r="B92">
        <v>589</v>
      </c>
      <c r="C92">
        <v>555</v>
      </c>
      <c r="D92">
        <v>714</v>
      </c>
      <c r="F92" s="1"/>
      <c r="G92">
        <v>195</v>
      </c>
      <c r="H92">
        <v>160</v>
      </c>
      <c r="I92">
        <v>276</v>
      </c>
      <c r="K92" s="1"/>
      <c r="L92">
        <f t="shared" si="31"/>
        <v>3.0205128205128204</v>
      </c>
      <c r="M92">
        <f t="shared" si="32"/>
        <v>3.46875</v>
      </c>
      <c r="N92">
        <f t="shared" si="33"/>
        <v>2.5869565217391304</v>
      </c>
      <c r="Q92" s="1"/>
      <c r="R92">
        <v>423</v>
      </c>
      <c r="S92">
        <v>284</v>
      </c>
      <c r="T92">
        <v>403</v>
      </c>
      <c r="V92" s="1"/>
      <c r="W92">
        <v>397</v>
      </c>
      <c r="X92">
        <v>259</v>
      </c>
      <c r="Y92">
        <v>492</v>
      </c>
      <c r="AA92" s="1"/>
      <c r="AB92">
        <f t="shared" si="23"/>
        <v>1.0654911838790933</v>
      </c>
      <c r="AC92">
        <f t="shared" si="24"/>
        <v>1.0965250965250966</v>
      </c>
      <c r="AD92">
        <f t="shared" si="24"/>
        <v>0.81910569105691056</v>
      </c>
    </row>
    <row r="93" spans="1:30">
      <c r="B93">
        <v>643</v>
      </c>
      <c r="C93">
        <v>612</v>
      </c>
      <c r="D93">
        <v>670</v>
      </c>
      <c r="G93">
        <v>261</v>
      </c>
      <c r="H93">
        <v>143</v>
      </c>
      <c r="I93">
        <v>294</v>
      </c>
      <c r="L93">
        <f t="shared" si="31"/>
        <v>2.4636015325670497</v>
      </c>
      <c r="M93">
        <f t="shared" si="32"/>
        <v>4.27972027972028</v>
      </c>
      <c r="N93">
        <f t="shared" si="33"/>
        <v>2.2789115646258504</v>
      </c>
      <c r="Q93" s="1"/>
      <c r="R93">
        <v>405</v>
      </c>
      <c r="S93">
        <v>206</v>
      </c>
      <c r="T93">
        <v>400</v>
      </c>
      <c r="V93" s="1"/>
      <c r="W93">
        <v>351</v>
      </c>
      <c r="X93">
        <v>200</v>
      </c>
      <c r="Y93">
        <v>388</v>
      </c>
      <c r="AA93" s="1"/>
      <c r="AB93">
        <f t="shared" si="23"/>
        <v>1.1538461538461537</v>
      </c>
      <c r="AC93">
        <f t="shared" si="24"/>
        <v>1.03</v>
      </c>
      <c r="AD93">
        <f t="shared" si="24"/>
        <v>1.0309278350515463</v>
      </c>
    </row>
    <row r="94" spans="1:30">
      <c r="B94">
        <v>619</v>
      </c>
      <c r="C94">
        <v>638</v>
      </c>
      <c r="D94">
        <v>613</v>
      </c>
      <c r="G94">
        <v>303</v>
      </c>
      <c r="H94">
        <v>172</v>
      </c>
      <c r="I94">
        <v>322</v>
      </c>
      <c r="L94">
        <f t="shared" si="31"/>
        <v>2.0429042904290431</v>
      </c>
      <c r="M94">
        <f t="shared" si="32"/>
        <v>3.7093023255813953</v>
      </c>
      <c r="N94">
        <f t="shared" si="33"/>
        <v>1.9037267080745341</v>
      </c>
      <c r="R94">
        <v>369</v>
      </c>
      <c r="S94">
        <v>326</v>
      </c>
      <c r="T94">
        <v>381</v>
      </c>
      <c r="W94">
        <v>345</v>
      </c>
      <c r="X94">
        <v>313</v>
      </c>
      <c r="Y94">
        <v>379</v>
      </c>
      <c r="AB94">
        <f t="shared" si="23"/>
        <v>1.0695652173913044</v>
      </c>
      <c r="AC94">
        <f t="shared" si="24"/>
        <v>1.0415335463258786</v>
      </c>
      <c r="AD94">
        <f t="shared" si="24"/>
        <v>1.0052770448548813</v>
      </c>
    </row>
    <row r="95" spans="1:30">
      <c r="B95">
        <v>597</v>
      </c>
      <c r="C95">
        <v>518</v>
      </c>
      <c r="D95">
        <v>721</v>
      </c>
      <c r="G95">
        <v>117</v>
      </c>
      <c r="H95">
        <v>149</v>
      </c>
      <c r="I95">
        <v>314</v>
      </c>
      <c r="L95">
        <f t="shared" si="31"/>
        <v>5.1025641025641022</v>
      </c>
      <c r="M95">
        <f t="shared" si="32"/>
        <v>3.476510067114094</v>
      </c>
      <c r="N95">
        <f t="shared" si="33"/>
        <v>2.2961783439490446</v>
      </c>
      <c r="R95">
        <v>370</v>
      </c>
      <c r="S95">
        <v>319</v>
      </c>
      <c r="T95">
        <v>360</v>
      </c>
      <c r="W95">
        <v>358</v>
      </c>
      <c r="X95">
        <v>300</v>
      </c>
      <c r="Y95">
        <v>356</v>
      </c>
      <c r="AB95">
        <f t="shared" si="23"/>
        <v>1.0335195530726258</v>
      </c>
      <c r="AC95">
        <f t="shared" si="24"/>
        <v>1.0633333333333332</v>
      </c>
      <c r="AD95">
        <f t="shared" si="24"/>
        <v>1.0112359550561798</v>
      </c>
    </row>
    <row r="96" spans="1:30">
      <c r="B96">
        <v>566</v>
      </c>
      <c r="C96">
        <v>706</v>
      </c>
      <c r="D96">
        <v>732</v>
      </c>
      <c r="G96">
        <v>224</v>
      </c>
      <c r="H96">
        <v>161</v>
      </c>
      <c r="I96">
        <v>280</v>
      </c>
      <c r="L96">
        <f t="shared" si="31"/>
        <v>2.5267857142857144</v>
      </c>
      <c r="M96">
        <f t="shared" si="32"/>
        <v>4.3850931677018634</v>
      </c>
      <c r="N96">
        <f t="shared" si="33"/>
        <v>2.6142857142857143</v>
      </c>
      <c r="R96">
        <v>381</v>
      </c>
      <c r="S96">
        <v>311</v>
      </c>
      <c r="T96">
        <v>428</v>
      </c>
      <c r="W96">
        <v>370</v>
      </c>
      <c r="X96">
        <v>307</v>
      </c>
      <c r="Y96">
        <v>411</v>
      </c>
      <c r="AB96">
        <f t="shared" si="23"/>
        <v>1.0297297297297296</v>
      </c>
      <c r="AC96">
        <f t="shared" si="24"/>
        <v>1.0130293159609121</v>
      </c>
      <c r="AD96">
        <f t="shared" si="24"/>
        <v>1.0413625304136254</v>
      </c>
    </row>
    <row r="97" spans="2:30">
      <c r="B97">
        <v>743</v>
      </c>
      <c r="C97">
        <v>610</v>
      </c>
      <c r="D97">
        <v>720</v>
      </c>
      <c r="G97">
        <v>241</v>
      </c>
      <c r="H97">
        <v>319</v>
      </c>
      <c r="I97">
        <v>262</v>
      </c>
      <c r="L97">
        <f t="shared" si="31"/>
        <v>3.0829875518672201</v>
      </c>
      <c r="M97">
        <f t="shared" si="32"/>
        <v>1.9122257053291536</v>
      </c>
      <c r="N97">
        <f t="shared" si="33"/>
        <v>2.7480916030534353</v>
      </c>
      <c r="R97">
        <v>397</v>
      </c>
      <c r="S97">
        <v>384</v>
      </c>
      <c r="T97">
        <v>417</v>
      </c>
      <c r="W97">
        <v>379</v>
      </c>
      <c r="X97">
        <v>369</v>
      </c>
      <c r="Y97">
        <v>402</v>
      </c>
      <c r="AB97">
        <f t="shared" si="23"/>
        <v>1.0474934036939314</v>
      </c>
      <c r="AC97">
        <f t="shared" si="24"/>
        <v>1.0406504065040652</v>
      </c>
      <c r="AD97">
        <f t="shared" si="24"/>
        <v>1.0373134328358209</v>
      </c>
    </row>
    <row r="98" spans="2:30">
      <c r="B98">
        <v>688</v>
      </c>
      <c r="C98">
        <v>600</v>
      </c>
      <c r="D98">
        <v>693</v>
      </c>
      <c r="G98">
        <v>172</v>
      </c>
      <c r="H98">
        <v>224</v>
      </c>
      <c r="I98">
        <v>299</v>
      </c>
      <c r="L98">
        <f t="shared" si="31"/>
        <v>4</v>
      </c>
      <c r="M98">
        <f t="shared" si="32"/>
        <v>2.6785714285714284</v>
      </c>
      <c r="N98">
        <f t="shared" si="33"/>
        <v>2.3177257525083612</v>
      </c>
      <c r="R98">
        <v>350</v>
      </c>
      <c r="S98">
        <v>392</v>
      </c>
      <c r="T98">
        <v>398</v>
      </c>
      <c r="W98">
        <v>345</v>
      </c>
      <c r="X98">
        <v>378</v>
      </c>
      <c r="Y98">
        <v>395</v>
      </c>
      <c r="AB98">
        <f t="shared" si="23"/>
        <v>1.0144927536231885</v>
      </c>
      <c r="AC98">
        <f t="shared" si="24"/>
        <v>1.037037037037037</v>
      </c>
      <c r="AD98">
        <f t="shared" si="24"/>
        <v>1.0075949367088608</v>
      </c>
    </row>
    <row r="99" spans="2:30">
      <c r="B99">
        <v>636</v>
      </c>
      <c r="C99">
        <v>523</v>
      </c>
      <c r="D99">
        <v>645</v>
      </c>
      <c r="G99">
        <v>236</v>
      </c>
      <c r="H99">
        <v>192</v>
      </c>
      <c r="I99">
        <v>311</v>
      </c>
      <c r="L99">
        <f t="shared" si="31"/>
        <v>2.6949152542372881</v>
      </c>
      <c r="M99">
        <f t="shared" si="32"/>
        <v>2.7239583333333335</v>
      </c>
      <c r="N99">
        <f t="shared" si="33"/>
        <v>2.0739549839228295</v>
      </c>
      <c r="R99">
        <v>301</v>
      </c>
      <c r="S99">
        <v>400</v>
      </c>
      <c r="T99">
        <v>505</v>
      </c>
      <c r="W99">
        <v>280</v>
      </c>
      <c r="X99">
        <v>350</v>
      </c>
      <c r="Y99">
        <v>490</v>
      </c>
      <c r="AB99">
        <f t="shared" si="23"/>
        <v>1.075</v>
      </c>
      <c r="AC99">
        <f t="shared" si="24"/>
        <v>1.1428571428571428</v>
      </c>
      <c r="AD99">
        <f t="shared" si="24"/>
        <v>1.0306122448979591</v>
      </c>
    </row>
    <row r="100" spans="2:30">
      <c r="B100">
        <v>719</v>
      </c>
      <c r="C100">
        <v>710</v>
      </c>
      <c r="D100">
        <v>683</v>
      </c>
      <c r="G100">
        <v>228</v>
      </c>
      <c r="H100">
        <v>146</v>
      </c>
      <c r="I100">
        <v>306</v>
      </c>
      <c r="L100">
        <f t="shared" si="31"/>
        <v>3.1535087719298245</v>
      </c>
      <c r="M100">
        <f t="shared" si="32"/>
        <v>4.8630136986301373</v>
      </c>
      <c r="N100">
        <f t="shared" si="33"/>
        <v>2.2320261437908497</v>
      </c>
      <c r="Q100" t="s">
        <v>46</v>
      </c>
      <c r="R100">
        <f>AVERAGE(R76:R99)</f>
        <v>388.83333333333331</v>
      </c>
      <c r="S100">
        <f>AVERAGE(S76:S99)</f>
        <v>323</v>
      </c>
      <c r="T100">
        <f>AVERAGE(T76:T99)</f>
        <v>415.95833333333331</v>
      </c>
      <c r="V100" t="s">
        <v>46</v>
      </c>
      <c r="W100">
        <f>AVERAGE(W76:W99)</f>
        <v>374.29166666666669</v>
      </c>
      <c r="X100">
        <f>AVERAGE(X76:X99)</f>
        <v>306.20833333333331</v>
      </c>
      <c r="Y100">
        <f>AVERAGE(Y76:Y99)</f>
        <v>410</v>
      </c>
      <c r="AA100" t="s">
        <v>46</v>
      </c>
      <c r="AB100">
        <f>AVERAGE(AB76:AB99)</f>
        <v>1.0399957196829968</v>
      </c>
      <c r="AC100">
        <f>AVERAGE(AC76:AC99)</f>
        <v>1.055698310735097</v>
      </c>
      <c r="AD100">
        <f>AVERAGE(AD76:AD99)</f>
        <v>1.0160242049353563</v>
      </c>
    </row>
    <row r="101" spans="2:30">
      <c r="B101">
        <v>542</v>
      </c>
      <c r="C101">
        <v>582</v>
      </c>
      <c r="D101">
        <v>703</v>
      </c>
      <c r="G101">
        <v>203</v>
      </c>
      <c r="H101">
        <v>133</v>
      </c>
      <c r="I101">
        <v>287</v>
      </c>
      <c r="L101">
        <f t="shared" si="31"/>
        <v>2.6699507389162562</v>
      </c>
      <c r="M101">
        <f t="shared" si="32"/>
        <v>4.3759398496240598</v>
      </c>
      <c r="N101">
        <f t="shared" si="33"/>
        <v>2.4494773519163764</v>
      </c>
      <c r="Q101" t="s">
        <v>21</v>
      </c>
      <c r="R101" s="3">
        <f>STDEV(R76:R99)/SQRT(COUNT(R76:R99))</f>
        <v>5.8624531970773726</v>
      </c>
      <c r="S101" s="3">
        <f>STDEV(S76:S99)/SQRT(COUNT(S76:S99))</f>
        <v>9.9485997849526253</v>
      </c>
      <c r="T101" s="3">
        <f>STDEV(T76:T99)/SQRT(COUNT(T76:T99))</f>
        <v>7.4747107856091946</v>
      </c>
      <c r="V101" t="s">
        <v>21</v>
      </c>
      <c r="W101" s="3">
        <f>STDEV(W76:W99)/SQRT(COUNT(W76:W99))</f>
        <v>5.9628922459824878</v>
      </c>
      <c r="X101" s="3">
        <f>STDEV(X76:X99)/SQRT(COUNT(X76:X99))</f>
        <v>9.6325571060319426</v>
      </c>
      <c r="Y101" s="3">
        <f>STDEV(Y76:Y99)/SQRT(COUNT(Y76:Y99))</f>
        <v>7.7874853153140462</v>
      </c>
      <c r="AA101" t="s">
        <v>21</v>
      </c>
      <c r="AB101" s="3">
        <f>STDEV(AB76:AB99)/SQRT(COUNT(AB76:AB99))</f>
        <v>8.1894918702864698E-3</v>
      </c>
      <c r="AC101" s="3">
        <f>STDEV(AC76:AC99)/SQRT(COUNT(AC76:AC99))</f>
        <v>7.0988512428412642E-3</v>
      </c>
      <c r="AD101" s="3">
        <f>STDEV(AD76:AD99)/SQRT(COUNT(AD76:AD99))</f>
        <v>8.9919967281786185E-3</v>
      </c>
    </row>
    <row r="102" spans="2:30">
      <c r="B102">
        <v>737</v>
      </c>
      <c r="C102">
        <v>638</v>
      </c>
      <c r="D102">
        <v>721</v>
      </c>
      <c r="G102">
        <v>220</v>
      </c>
      <c r="H102">
        <v>202</v>
      </c>
      <c r="I102">
        <v>301</v>
      </c>
      <c r="L102">
        <f t="shared" si="31"/>
        <v>3.35</v>
      </c>
      <c r="M102">
        <f t="shared" si="32"/>
        <v>3.1584158415841586</v>
      </c>
      <c r="N102">
        <f t="shared" si="33"/>
        <v>2.3953488372093021</v>
      </c>
      <c r="Q102" t="s">
        <v>130</v>
      </c>
      <c r="V102" t="s">
        <v>57</v>
      </c>
      <c r="AA102" t="s">
        <v>57</v>
      </c>
    </row>
    <row r="103" spans="2:30">
      <c r="B103">
        <v>603</v>
      </c>
      <c r="C103">
        <v>581</v>
      </c>
      <c r="D103">
        <v>770</v>
      </c>
      <c r="G103">
        <v>156</v>
      </c>
      <c r="H103">
        <v>234</v>
      </c>
      <c r="I103">
        <v>326</v>
      </c>
      <c r="L103">
        <f t="shared" si="31"/>
        <v>3.8653846153846154</v>
      </c>
      <c r="M103">
        <f t="shared" si="32"/>
        <v>2.482905982905983</v>
      </c>
      <c r="N103">
        <f t="shared" si="33"/>
        <v>2.3619631901840492</v>
      </c>
    </row>
    <row r="104" spans="2:30">
      <c r="B104">
        <v>610</v>
      </c>
      <c r="C104">
        <v>593</v>
      </c>
      <c r="D104">
        <v>593</v>
      </c>
      <c r="G104">
        <v>208</v>
      </c>
      <c r="H104">
        <v>123</v>
      </c>
      <c r="I104">
        <v>265</v>
      </c>
      <c r="L104">
        <f t="shared" si="31"/>
        <v>2.9326923076923075</v>
      </c>
      <c r="M104">
        <f t="shared" si="32"/>
        <v>4.821138211382114</v>
      </c>
      <c r="N104">
        <f t="shared" si="33"/>
        <v>2.2377358490566039</v>
      </c>
    </row>
    <row r="105" spans="2:30">
      <c r="B105">
        <v>677</v>
      </c>
      <c r="C105">
        <v>642</v>
      </c>
      <c r="D105">
        <v>742</v>
      </c>
      <c r="G105">
        <v>175</v>
      </c>
      <c r="H105">
        <v>185</v>
      </c>
      <c r="I105">
        <v>329</v>
      </c>
      <c r="L105">
        <f t="shared" si="31"/>
        <v>3.8685714285714288</v>
      </c>
      <c r="M105">
        <f t="shared" si="32"/>
        <v>3.4702702702702704</v>
      </c>
      <c r="N105">
        <f t="shared" si="33"/>
        <v>2.2553191489361701</v>
      </c>
      <c r="R105" s="8" t="s">
        <v>0</v>
      </c>
      <c r="S105" s="8" t="s">
        <v>3</v>
      </c>
      <c r="T105" s="8" t="s">
        <v>6</v>
      </c>
      <c r="W105" s="8" t="s">
        <v>0</v>
      </c>
      <c r="X105" s="8" t="s">
        <v>3</v>
      </c>
      <c r="Y105" s="8" t="s">
        <v>6</v>
      </c>
      <c r="AB105" s="8" t="s">
        <v>0</v>
      </c>
      <c r="AC105" s="8" t="s">
        <v>3</v>
      </c>
      <c r="AD105" s="8" t="s">
        <v>6</v>
      </c>
    </row>
    <row r="106" spans="2:30">
      <c r="B106">
        <v>700</v>
      </c>
      <c r="C106">
        <v>639</v>
      </c>
      <c r="D106">
        <v>638</v>
      </c>
      <c r="G106">
        <v>200</v>
      </c>
      <c r="H106">
        <v>249</v>
      </c>
      <c r="I106">
        <v>264</v>
      </c>
      <c r="L106">
        <f t="shared" si="31"/>
        <v>3.5</v>
      </c>
      <c r="M106">
        <f t="shared" si="32"/>
        <v>2.5662650602409638</v>
      </c>
      <c r="N106">
        <f t="shared" si="33"/>
        <v>2.4166666666666665</v>
      </c>
      <c r="Q106" s="1" t="s">
        <v>12</v>
      </c>
      <c r="R106">
        <v>411</v>
      </c>
      <c r="S106">
        <v>362</v>
      </c>
      <c r="T106">
        <v>493</v>
      </c>
      <c r="V106" s="1" t="s">
        <v>12</v>
      </c>
      <c r="W106">
        <v>393</v>
      </c>
      <c r="X106">
        <v>314</v>
      </c>
      <c r="Y106">
        <v>472</v>
      </c>
      <c r="AA106" s="1" t="s">
        <v>12</v>
      </c>
      <c r="AB106">
        <f t="shared" ref="AB106:AB125" si="34">R106/W106</f>
        <v>1.0458015267175573</v>
      </c>
      <c r="AC106">
        <f t="shared" ref="AC106:AD125" si="35">S106/X106</f>
        <v>1.1528662420382165</v>
      </c>
      <c r="AD106">
        <f t="shared" si="35"/>
        <v>1.0444915254237288</v>
      </c>
    </row>
    <row r="107" spans="2:30">
      <c r="B107">
        <v>707</v>
      </c>
      <c r="C107">
        <v>535</v>
      </c>
      <c r="D107">
        <v>664</v>
      </c>
      <c r="G107">
        <v>186</v>
      </c>
      <c r="H107">
        <v>120</v>
      </c>
      <c r="I107">
        <v>300</v>
      </c>
      <c r="L107">
        <f t="shared" si="31"/>
        <v>3.8010752688172045</v>
      </c>
      <c r="M107">
        <f t="shared" si="32"/>
        <v>4.458333333333333</v>
      </c>
      <c r="N107">
        <f t="shared" si="33"/>
        <v>2.2133333333333334</v>
      </c>
      <c r="R107">
        <v>389</v>
      </c>
      <c r="S107">
        <v>327</v>
      </c>
      <c r="T107">
        <v>461</v>
      </c>
      <c r="W107">
        <v>362</v>
      </c>
      <c r="X107">
        <v>300</v>
      </c>
      <c r="Y107">
        <v>449</v>
      </c>
      <c r="AB107">
        <f t="shared" si="34"/>
        <v>1.0745856353591161</v>
      </c>
      <c r="AC107">
        <f t="shared" si="35"/>
        <v>1.0900000000000001</v>
      </c>
      <c r="AD107">
        <f t="shared" si="35"/>
        <v>1.0267260579064588</v>
      </c>
    </row>
    <row r="108" spans="2:30">
      <c r="B108">
        <v>593</v>
      </c>
      <c r="C108">
        <v>628</v>
      </c>
      <c r="D108">
        <v>734</v>
      </c>
      <c r="G108">
        <v>204</v>
      </c>
      <c r="H108">
        <v>307</v>
      </c>
      <c r="I108">
        <v>273</v>
      </c>
      <c r="L108">
        <f t="shared" si="31"/>
        <v>2.9068627450980391</v>
      </c>
      <c r="M108">
        <f t="shared" si="32"/>
        <v>2.0456026058631922</v>
      </c>
      <c r="N108">
        <f t="shared" si="33"/>
        <v>2.6886446886446889</v>
      </c>
      <c r="R108">
        <v>429</v>
      </c>
      <c r="S108">
        <v>366</v>
      </c>
      <c r="T108">
        <v>407</v>
      </c>
      <c r="W108">
        <v>402</v>
      </c>
      <c r="X108">
        <v>341</v>
      </c>
      <c r="Y108">
        <v>400</v>
      </c>
      <c r="AB108">
        <f t="shared" si="34"/>
        <v>1.0671641791044777</v>
      </c>
      <c r="AC108">
        <f t="shared" si="35"/>
        <v>1.0733137829912023</v>
      </c>
      <c r="AD108">
        <f t="shared" si="35"/>
        <v>1.0175000000000001</v>
      </c>
    </row>
    <row r="109" spans="2:30">
      <c r="B109">
        <v>665</v>
      </c>
      <c r="C109">
        <v>717</v>
      </c>
      <c r="D109">
        <v>727</v>
      </c>
      <c r="G109">
        <v>253</v>
      </c>
      <c r="H109">
        <v>256</v>
      </c>
      <c r="I109">
        <v>290</v>
      </c>
      <c r="L109">
        <f t="shared" si="31"/>
        <v>2.6284584980237153</v>
      </c>
      <c r="M109">
        <f t="shared" si="32"/>
        <v>2.80078125</v>
      </c>
      <c r="N109">
        <f t="shared" si="33"/>
        <v>2.5068965517241377</v>
      </c>
      <c r="R109">
        <v>444</v>
      </c>
      <c r="S109">
        <v>349</v>
      </c>
      <c r="T109">
        <v>395</v>
      </c>
      <c r="W109">
        <v>398</v>
      </c>
      <c r="X109">
        <v>310</v>
      </c>
      <c r="Y109">
        <v>382</v>
      </c>
      <c r="AB109">
        <f t="shared" si="34"/>
        <v>1.1155778894472361</v>
      </c>
      <c r="AC109">
        <f t="shared" si="35"/>
        <v>1.1258064516129032</v>
      </c>
      <c r="AD109">
        <f t="shared" si="35"/>
        <v>1.0340314136125655</v>
      </c>
    </row>
    <row r="110" spans="2:30">
      <c r="B110">
        <v>681</v>
      </c>
      <c r="C110">
        <v>573</v>
      </c>
      <c r="D110">
        <v>609</v>
      </c>
      <c r="G110">
        <v>204</v>
      </c>
      <c r="H110">
        <v>95</v>
      </c>
      <c r="I110">
        <v>266</v>
      </c>
      <c r="L110">
        <f t="shared" si="31"/>
        <v>3.3382352941176472</v>
      </c>
      <c r="M110">
        <f t="shared" si="32"/>
        <v>6.0315789473684207</v>
      </c>
      <c r="N110">
        <f t="shared" si="33"/>
        <v>2.2894736842105261</v>
      </c>
      <c r="R110">
        <v>376</v>
      </c>
      <c r="S110">
        <v>362</v>
      </c>
      <c r="T110">
        <v>390</v>
      </c>
      <c r="W110">
        <v>356</v>
      </c>
      <c r="X110">
        <v>349</v>
      </c>
      <c r="Y110">
        <v>381</v>
      </c>
      <c r="AB110">
        <f t="shared" si="34"/>
        <v>1.0561797752808988</v>
      </c>
      <c r="AC110">
        <f t="shared" si="35"/>
        <v>1.0372492836676217</v>
      </c>
      <c r="AD110">
        <f t="shared" si="35"/>
        <v>1.0236220472440944</v>
      </c>
    </row>
    <row r="111" spans="2:30">
      <c r="B111">
        <v>703</v>
      </c>
      <c r="C111">
        <v>580</v>
      </c>
      <c r="D111">
        <v>693</v>
      </c>
      <c r="G111">
        <v>205</v>
      </c>
      <c r="H111">
        <v>155</v>
      </c>
      <c r="I111">
        <v>251</v>
      </c>
      <c r="L111">
        <f t="shared" si="31"/>
        <v>3.4292682926829268</v>
      </c>
      <c r="M111">
        <f t="shared" si="32"/>
        <v>3.7419354838709675</v>
      </c>
      <c r="N111">
        <f t="shared" si="33"/>
        <v>2.760956175298805</v>
      </c>
      <c r="R111">
        <v>401</v>
      </c>
      <c r="S111">
        <v>348</v>
      </c>
      <c r="T111">
        <v>419</v>
      </c>
      <c r="W111">
        <v>377</v>
      </c>
      <c r="X111">
        <v>315</v>
      </c>
      <c r="Y111">
        <v>409</v>
      </c>
      <c r="AB111">
        <f t="shared" si="34"/>
        <v>1.0636604774535809</v>
      </c>
      <c r="AC111">
        <f t="shared" si="35"/>
        <v>1.1047619047619048</v>
      </c>
      <c r="AD111">
        <f t="shared" si="35"/>
        <v>1.0244498777506112</v>
      </c>
    </row>
    <row r="112" spans="2:30">
      <c r="B112">
        <v>676</v>
      </c>
      <c r="C112">
        <v>521</v>
      </c>
      <c r="D112">
        <v>715</v>
      </c>
      <c r="G112">
        <v>190</v>
      </c>
      <c r="H112">
        <v>176</v>
      </c>
      <c r="I112">
        <v>289</v>
      </c>
      <c r="L112">
        <f t="shared" si="31"/>
        <v>3.5578947368421052</v>
      </c>
      <c r="M112">
        <f t="shared" si="32"/>
        <v>2.9602272727272729</v>
      </c>
      <c r="N112">
        <f t="shared" si="33"/>
        <v>2.4740484429065743</v>
      </c>
      <c r="R112">
        <v>388</v>
      </c>
      <c r="S112">
        <v>325</v>
      </c>
      <c r="T112">
        <v>482</v>
      </c>
      <c r="W112">
        <v>380</v>
      </c>
      <c r="X112">
        <v>299</v>
      </c>
      <c r="Y112">
        <v>475</v>
      </c>
      <c r="AB112">
        <f t="shared" si="34"/>
        <v>1.0210526315789474</v>
      </c>
      <c r="AC112">
        <f t="shared" si="35"/>
        <v>1.0869565217391304</v>
      </c>
      <c r="AD112">
        <f t="shared" si="35"/>
        <v>1.0147368421052632</v>
      </c>
    </row>
    <row r="113" spans="1:30">
      <c r="B113">
        <v>662</v>
      </c>
      <c r="C113">
        <v>627</v>
      </c>
      <c r="D113">
        <v>744</v>
      </c>
      <c r="G113">
        <v>211</v>
      </c>
      <c r="H113">
        <v>121</v>
      </c>
      <c r="I113">
        <v>317</v>
      </c>
      <c r="L113">
        <f t="shared" si="31"/>
        <v>3.1374407582938391</v>
      </c>
      <c r="M113">
        <f t="shared" si="32"/>
        <v>5.1818181818181817</v>
      </c>
      <c r="N113">
        <f t="shared" si="33"/>
        <v>2.3470031545741326</v>
      </c>
      <c r="R113">
        <v>393</v>
      </c>
      <c r="S113">
        <v>336</v>
      </c>
      <c r="T113">
        <v>444</v>
      </c>
      <c r="W113">
        <v>371</v>
      </c>
      <c r="X113">
        <v>302</v>
      </c>
      <c r="Y113">
        <v>421</v>
      </c>
      <c r="AB113">
        <f t="shared" si="34"/>
        <v>1.059299191374663</v>
      </c>
      <c r="AC113">
        <f t="shared" si="35"/>
        <v>1.1125827814569536</v>
      </c>
      <c r="AD113">
        <f t="shared" si="35"/>
        <v>1.0546318289786223</v>
      </c>
    </row>
    <row r="114" spans="1:30">
      <c r="A114" t="s">
        <v>46</v>
      </c>
      <c r="B114">
        <f>AVERAGE(B91:B113)</f>
        <v>655.13043478260875</v>
      </c>
      <c r="C114">
        <f>AVERAGE(C91:C113)</f>
        <v>605.08695652173913</v>
      </c>
      <c r="D114">
        <f>AVERAGE(D91:D113)</f>
        <v>696.78260869565213</v>
      </c>
      <c r="F114" t="s">
        <v>46</v>
      </c>
      <c r="G114">
        <f>AVERAGE(G91:G113)</f>
        <v>209</v>
      </c>
      <c r="H114">
        <f>AVERAGE(H91:H113)</f>
        <v>183.69565217391303</v>
      </c>
      <c r="I114">
        <f>AVERAGE(I91:I113)</f>
        <v>292.3478260869565</v>
      </c>
      <c r="K114" t="s">
        <v>46</v>
      </c>
      <c r="L114">
        <f>AVERAGE(L91:L113)</f>
        <v>3.2341409839047772</v>
      </c>
      <c r="M114">
        <f>AVERAGE(M91:M113)</f>
        <v>3.5866884838905611</v>
      </c>
      <c r="N114">
        <f>AVERAGE(N91:N113)</f>
        <v>2.3929621036574362</v>
      </c>
      <c r="R114">
        <v>404</v>
      </c>
      <c r="S114">
        <v>401</v>
      </c>
      <c r="T114">
        <v>457</v>
      </c>
      <c r="W114">
        <v>394</v>
      </c>
      <c r="X114">
        <v>358</v>
      </c>
      <c r="Y114">
        <v>443</v>
      </c>
      <c r="AB114">
        <f t="shared" si="34"/>
        <v>1.0253807106598984</v>
      </c>
      <c r="AC114">
        <f t="shared" si="35"/>
        <v>1.1201117318435754</v>
      </c>
      <c r="AD114">
        <f t="shared" si="35"/>
        <v>1.0316027088036117</v>
      </c>
    </row>
    <row r="115" spans="1:30">
      <c r="A115" t="s">
        <v>21</v>
      </c>
      <c r="B115" s="4">
        <f>STDEV(B91:B113)/SQRT(COUNT(B91:B113))</f>
        <v>11.80110270653644</v>
      </c>
      <c r="C115" s="4">
        <f>STDEV(C91:C113)/SQRT(COUNT(C91:C113))</f>
        <v>11.886138511282807</v>
      </c>
      <c r="D115" s="4">
        <f>STDEV(D91:D113)/SQRT(COUNT(D91:D113))</f>
        <v>10.562996887625253</v>
      </c>
      <c r="F115" t="s">
        <v>21</v>
      </c>
      <c r="G115" s="4">
        <f>STDEV(G91:G113)/SQRT(COUNT(G91:G113))</f>
        <v>7.8327376220658955</v>
      </c>
      <c r="H115" s="4">
        <f>STDEV(H91:H113)/SQRT(COUNT(H91:H113))</f>
        <v>12.289562199756935</v>
      </c>
      <c r="I115" s="4">
        <f>STDEV(I91:I113)/SQRT(COUNT(I91:I113))</f>
        <v>4.6530234531476626</v>
      </c>
      <c r="K115" t="s">
        <v>21</v>
      </c>
      <c r="L115" s="4">
        <f>STDEV(L91:L113)/SQRT(COUNT(L91:L113))</f>
        <v>0.13495086340589127</v>
      </c>
      <c r="M115" s="4">
        <f>STDEV(M91:M113)/SQRT(COUNT(M91:M113))</f>
        <v>0.2219405500093706</v>
      </c>
      <c r="N115" s="4">
        <f>STDEV(N91:N113)/SQRT(COUNT(N91:N113))</f>
        <v>4.4045260769332024E-2</v>
      </c>
      <c r="R115">
        <v>432</v>
      </c>
      <c r="S115">
        <v>405</v>
      </c>
      <c r="T115">
        <v>421</v>
      </c>
      <c r="W115">
        <v>405</v>
      </c>
      <c r="X115">
        <v>380</v>
      </c>
      <c r="Y115">
        <v>397</v>
      </c>
      <c r="AB115">
        <f t="shared" si="34"/>
        <v>1.0666666666666667</v>
      </c>
      <c r="AC115">
        <f t="shared" si="35"/>
        <v>1.0657894736842106</v>
      </c>
      <c r="AD115">
        <f t="shared" si="35"/>
        <v>1.0604534005037782</v>
      </c>
    </row>
    <row r="116" spans="1:30">
      <c r="A116" t="s">
        <v>50</v>
      </c>
      <c r="F116" t="s">
        <v>50</v>
      </c>
      <c r="K116" t="s">
        <v>50</v>
      </c>
      <c r="R116">
        <v>417</v>
      </c>
      <c r="S116">
        <v>395</v>
      </c>
      <c r="T116">
        <v>399</v>
      </c>
      <c r="W116">
        <v>400</v>
      </c>
      <c r="X116">
        <v>364</v>
      </c>
      <c r="Y116">
        <v>378</v>
      </c>
      <c r="AB116">
        <f t="shared" si="34"/>
        <v>1.0425</v>
      </c>
      <c r="AC116">
        <f t="shared" si="35"/>
        <v>1.0851648351648351</v>
      </c>
      <c r="AD116">
        <f t="shared" si="35"/>
        <v>1.0555555555555556</v>
      </c>
    </row>
    <row r="117" spans="1:30">
      <c r="R117">
        <v>407</v>
      </c>
      <c r="S117">
        <v>341</v>
      </c>
      <c r="T117">
        <v>412</v>
      </c>
      <c r="W117">
        <v>361</v>
      </c>
      <c r="X117">
        <v>315</v>
      </c>
      <c r="Y117">
        <v>406</v>
      </c>
      <c r="AB117">
        <f t="shared" si="34"/>
        <v>1.1274238227146813</v>
      </c>
      <c r="AC117">
        <f t="shared" si="35"/>
        <v>1.0825396825396825</v>
      </c>
      <c r="AD117">
        <f t="shared" si="35"/>
        <v>1.0147783251231528</v>
      </c>
    </row>
    <row r="118" spans="1:30">
      <c r="B118" s="5" t="s">
        <v>0</v>
      </c>
      <c r="C118" s="5" t="s">
        <v>3</v>
      </c>
      <c r="D118" s="5" t="s">
        <v>6</v>
      </c>
      <c r="G118" s="5" t="s">
        <v>0</v>
      </c>
      <c r="H118" s="5" t="s">
        <v>3</v>
      </c>
      <c r="I118" s="5" t="s">
        <v>6</v>
      </c>
      <c r="L118" s="5" t="s">
        <v>0</v>
      </c>
      <c r="M118" s="5" t="s">
        <v>3</v>
      </c>
      <c r="N118" s="5" t="s">
        <v>6</v>
      </c>
      <c r="R118">
        <v>440</v>
      </c>
      <c r="S118">
        <v>373</v>
      </c>
      <c r="T118">
        <v>430</v>
      </c>
      <c r="W118">
        <v>435</v>
      </c>
      <c r="X118">
        <v>347</v>
      </c>
      <c r="Y118">
        <v>427</v>
      </c>
      <c r="AB118">
        <f t="shared" si="34"/>
        <v>1.0114942528735633</v>
      </c>
      <c r="AC118">
        <f t="shared" si="35"/>
        <v>1.0749279538904899</v>
      </c>
      <c r="AD118">
        <f t="shared" si="35"/>
        <v>1.0070257611241218</v>
      </c>
    </row>
    <row r="119" spans="1:30">
      <c r="A119" s="1" t="s">
        <v>13</v>
      </c>
      <c r="B119">
        <v>993</v>
      </c>
      <c r="C119">
        <v>1158</v>
      </c>
      <c r="D119">
        <v>757</v>
      </c>
      <c r="F119" s="1" t="s">
        <v>13</v>
      </c>
      <c r="G119">
        <v>173</v>
      </c>
      <c r="H119">
        <v>204</v>
      </c>
      <c r="I119">
        <v>253</v>
      </c>
      <c r="K119" s="1" t="s">
        <v>13</v>
      </c>
      <c r="L119">
        <f t="shared" ref="L119:L142" si="36">B119/G119</f>
        <v>5.7398843930635834</v>
      </c>
      <c r="M119">
        <f t="shared" ref="M119:M142" si="37">C119/H119</f>
        <v>5.6764705882352944</v>
      </c>
      <c r="N119">
        <f t="shared" ref="N119:N142" si="38">D119/I119</f>
        <v>2.9920948616600791</v>
      </c>
      <c r="R119">
        <v>437</v>
      </c>
      <c r="S119">
        <v>389</v>
      </c>
      <c r="T119">
        <v>446</v>
      </c>
      <c r="W119">
        <v>426</v>
      </c>
      <c r="X119">
        <v>349</v>
      </c>
      <c r="Y119">
        <v>440</v>
      </c>
      <c r="AB119">
        <f t="shared" si="34"/>
        <v>1.0258215962441315</v>
      </c>
      <c r="AC119">
        <f t="shared" si="35"/>
        <v>1.1146131805157593</v>
      </c>
      <c r="AD119">
        <f t="shared" si="35"/>
        <v>1.0136363636363637</v>
      </c>
    </row>
    <row r="120" spans="1:30">
      <c r="B120">
        <v>1234</v>
      </c>
      <c r="C120">
        <v>931</v>
      </c>
      <c r="D120">
        <v>1025</v>
      </c>
      <c r="G120">
        <v>215</v>
      </c>
      <c r="H120">
        <v>181</v>
      </c>
      <c r="I120">
        <v>211</v>
      </c>
      <c r="L120">
        <f t="shared" si="36"/>
        <v>5.7395348837209301</v>
      </c>
      <c r="M120">
        <f t="shared" si="37"/>
        <v>5.1436464088397793</v>
      </c>
      <c r="N120">
        <f t="shared" si="38"/>
        <v>4.8578199052132698</v>
      </c>
      <c r="R120">
        <v>420</v>
      </c>
      <c r="S120">
        <v>364</v>
      </c>
      <c r="T120">
        <v>458</v>
      </c>
      <c r="W120">
        <v>403</v>
      </c>
      <c r="X120">
        <v>333</v>
      </c>
      <c r="Y120">
        <v>436</v>
      </c>
      <c r="AB120">
        <f t="shared" si="34"/>
        <v>1.0421836228287842</v>
      </c>
      <c r="AC120">
        <f t="shared" si="35"/>
        <v>1.0930930930930931</v>
      </c>
      <c r="AD120">
        <f t="shared" si="35"/>
        <v>1.0504587155963303</v>
      </c>
    </row>
    <row r="121" spans="1:30">
      <c r="A121" s="1"/>
      <c r="B121">
        <v>1104</v>
      </c>
      <c r="C121">
        <v>941</v>
      </c>
      <c r="D121">
        <v>942</v>
      </c>
      <c r="F121" s="1"/>
      <c r="G121">
        <v>216</v>
      </c>
      <c r="H121">
        <v>210</v>
      </c>
      <c r="I121">
        <v>183</v>
      </c>
      <c r="K121" s="1"/>
      <c r="L121">
        <f t="shared" si="36"/>
        <v>5.1111111111111107</v>
      </c>
      <c r="M121">
        <f t="shared" si="37"/>
        <v>4.480952380952381</v>
      </c>
      <c r="N121">
        <f t="shared" si="38"/>
        <v>5.1475409836065573</v>
      </c>
      <c r="R121">
        <v>425</v>
      </c>
      <c r="S121">
        <v>380</v>
      </c>
      <c r="T121">
        <v>461</v>
      </c>
      <c r="W121">
        <v>388</v>
      </c>
      <c r="X121">
        <v>371</v>
      </c>
      <c r="Y121">
        <v>439</v>
      </c>
      <c r="AB121">
        <f t="shared" si="34"/>
        <v>1.0953608247422681</v>
      </c>
      <c r="AC121">
        <f t="shared" si="35"/>
        <v>1.0242587601078168</v>
      </c>
      <c r="AD121">
        <f t="shared" si="35"/>
        <v>1.0501138952164009</v>
      </c>
    </row>
    <row r="122" spans="1:30">
      <c r="A122" s="1"/>
      <c r="B122">
        <v>732</v>
      </c>
      <c r="C122">
        <v>1178</v>
      </c>
      <c r="D122">
        <v>1019</v>
      </c>
      <c r="F122" s="1"/>
      <c r="G122">
        <v>222</v>
      </c>
      <c r="H122">
        <v>201</v>
      </c>
      <c r="I122">
        <v>216</v>
      </c>
      <c r="K122" s="1"/>
      <c r="L122">
        <f t="shared" si="36"/>
        <v>3.2972972972972974</v>
      </c>
      <c r="M122">
        <f t="shared" si="37"/>
        <v>5.8606965174129355</v>
      </c>
      <c r="N122">
        <f t="shared" si="38"/>
        <v>4.7175925925925926</v>
      </c>
      <c r="R122">
        <v>396</v>
      </c>
      <c r="S122">
        <v>411</v>
      </c>
      <c r="T122">
        <v>405</v>
      </c>
      <c r="W122">
        <v>374</v>
      </c>
      <c r="X122">
        <v>369</v>
      </c>
      <c r="Y122">
        <v>394</v>
      </c>
      <c r="AB122">
        <f t="shared" si="34"/>
        <v>1.0588235294117647</v>
      </c>
      <c r="AC122">
        <f t="shared" si="35"/>
        <v>1.1138211382113821</v>
      </c>
      <c r="AD122">
        <f t="shared" si="35"/>
        <v>1.0279187817258884</v>
      </c>
    </row>
    <row r="123" spans="1:30">
      <c r="A123" s="1"/>
      <c r="B123">
        <v>1034</v>
      </c>
      <c r="C123">
        <v>1227</v>
      </c>
      <c r="D123">
        <v>1152</v>
      </c>
      <c r="F123" s="1"/>
      <c r="G123">
        <v>152</v>
      </c>
      <c r="H123">
        <v>188</v>
      </c>
      <c r="I123">
        <v>301</v>
      </c>
      <c r="K123" s="1"/>
      <c r="L123">
        <f t="shared" si="36"/>
        <v>6.8026315789473681</v>
      </c>
      <c r="M123">
        <f t="shared" si="37"/>
        <v>6.5265957446808507</v>
      </c>
      <c r="N123">
        <f t="shared" si="38"/>
        <v>3.8272425249169437</v>
      </c>
      <c r="R123">
        <v>401</v>
      </c>
      <c r="S123">
        <v>407</v>
      </c>
      <c r="T123">
        <v>384</v>
      </c>
      <c r="W123">
        <v>390</v>
      </c>
      <c r="X123">
        <v>385</v>
      </c>
      <c r="Y123">
        <v>399</v>
      </c>
      <c r="AB123">
        <f t="shared" si="34"/>
        <v>1.0282051282051281</v>
      </c>
      <c r="AC123">
        <f t="shared" si="35"/>
        <v>1.0571428571428572</v>
      </c>
      <c r="AD123">
        <f t="shared" si="35"/>
        <v>0.96240601503759393</v>
      </c>
    </row>
    <row r="124" spans="1:30">
      <c r="A124" s="1"/>
      <c r="B124">
        <v>1194</v>
      </c>
      <c r="C124">
        <v>1232</v>
      </c>
      <c r="D124">
        <v>664</v>
      </c>
      <c r="F124" s="1"/>
      <c r="G124">
        <v>165</v>
      </c>
      <c r="H124">
        <v>312</v>
      </c>
      <c r="I124">
        <v>280</v>
      </c>
      <c r="K124" s="1"/>
      <c r="L124">
        <f t="shared" si="36"/>
        <v>7.2363636363636363</v>
      </c>
      <c r="M124">
        <f t="shared" si="37"/>
        <v>3.9487179487179489</v>
      </c>
      <c r="N124">
        <f t="shared" si="38"/>
        <v>2.3714285714285714</v>
      </c>
      <c r="R124">
        <v>428</v>
      </c>
      <c r="S124">
        <v>391</v>
      </c>
      <c r="T124">
        <v>392</v>
      </c>
      <c r="W124">
        <v>412</v>
      </c>
      <c r="X124">
        <v>374</v>
      </c>
      <c r="Y124">
        <v>380</v>
      </c>
      <c r="AB124">
        <f t="shared" si="34"/>
        <v>1.0388349514563107</v>
      </c>
      <c r="AC124">
        <f t="shared" si="35"/>
        <v>1.0454545454545454</v>
      </c>
      <c r="AD124">
        <f t="shared" si="35"/>
        <v>1.0315789473684212</v>
      </c>
    </row>
    <row r="125" spans="1:30">
      <c r="A125" s="1"/>
      <c r="B125">
        <v>1430</v>
      </c>
      <c r="C125">
        <v>977</v>
      </c>
      <c r="D125">
        <v>1000</v>
      </c>
      <c r="F125" s="1"/>
      <c r="G125">
        <v>211</v>
      </c>
      <c r="H125">
        <v>288</v>
      </c>
      <c r="I125">
        <v>217</v>
      </c>
      <c r="K125" s="1"/>
      <c r="L125">
        <f t="shared" si="36"/>
        <v>6.7772511848341228</v>
      </c>
      <c r="M125">
        <f t="shared" si="37"/>
        <v>3.3923611111111112</v>
      </c>
      <c r="N125">
        <f t="shared" si="38"/>
        <v>4.6082949308755756</v>
      </c>
      <c r="R125">
        <v>413</v>
      </c>
      <c r="S125">
        <v>401</v>
      </c>
      <c r="T125">
        <v>449</v>
      </c>
      <c r="W125">
        <v>396</v>
      </c>
      <c r="X125">
        <v>369</v>
      </c>
      <c r="Y125">
        <v>422</v>
      </c>
      <c r="AB125">
        <f t="shared" si="34"/>
        <v>1.042929292929293</v>
      </c>
      <c r="AC125">
        <f t="shared" si="35"/>
        <v>1.0867208672086721</v>
      </c>
      <c r="AD125">
        <f t="shared" si="35"/>
        <v>1.0639810426540284</v>
      </c>
    </row>
    <row r="126" spans="1:30">
      <c r="A126" s="1"/>
      <c r="B126">
        <v>1020</v>
      </c>
      <c r="C126">
        <v>1190</v>
      </c>
      <c r="D126">
        <v>882</v>
      </c>
      <c r="F126" s="1"/>
      <c r="G126">
        <v>319</v>
      </c>
      <c r="H126">
        <v>225</v>
      </c>
      <c r="I126">
        <v>240</v>
      </c>
      <c r="K126" s="1"/>
      <c r="L126">
        <f t="shared" si="36"/>
        <v>3.1974921630094042</v>
      </c>
      <c r="M126">
        <f t="shared" si="37"/>
        <v>5.2888888888888888</v>
      </c>
      <c r="N126">
        <f t="shared" si="38"/>
        <v>3.6749999999999998</v>
      </c>
      <c r="Q126" t="s">
        <v>46</v>
      </c>
      <c r="R126">
        <f>AVERAGE(R106:R125)</f>
        <v>412.55</v>
      </c>
      <c r="S126">
        <f>AVERAGE(S106:S125)</f>
        <v>371.65</v>
      </c>
      <c r="T126">
        <f>AVERAGE(T106:T125)</f>
        <v>430.25</v>
      </c>
      <c r="V126" t="s">
        <v>46</v>
      </c>
      <c r="W126">
        <f>AVERAGE(W106:W125)</f>
        <v>391.15</v>
      </c>
      <c r="X126">
        <f>AVERAGE(X106:X125)</f>
        <v>342.2</v>
      </c>
      <c r="Y126">
        <f>AVERAGE(Y106:Y125)</f>
        <v>417.5</v>
      </c>
      <c r="AA126" t="s">
        <v>46</v>
      </c>
      <c r="AB126">
        <f>AVERAGE(AB106:AB125)</f>
        <v>1.0554472852524484</v>
      </c>
      <c r="AC126">
        <f>AVERAGE(AC106:AC125)</f>
        <v>1.0873587543562429</v>
      </c>
      <c r="AD126">
        <f>AVERAGE(AD106:AD125)</f>
        <v>1.0304849552683293</v>
      </c>
    </row>
    <row r="127" spans="1:30">
      <c r="A127" s="1"/>
      <c r="B127">
        <v>859</v>
      </c>
      <c r="C127">
        <v>1061</v>
      </c>
      <c r="D127">
        <v>721</v>
      </c>
      <c r="F127" s="1"/>
      <c r="G127">
        <v>401</v>
      </c>
      <c r="H127">
        <v>327</v>
      </c>
      <c r="I127">
        <v>315</v>
      </c>
      <c r="K127" s="1"/>
      <c r="L127">
        <f t="shared" si="36"/>
        <v>2.1421446384039902</v>
      </c>
      <c r="M127">
        <f t="shared" si="37"/>
        <v>3.2446483180428136</v>
      </c>
      <c r="N127">
        <f t="shared" si="38"/>
        <v>2.2888888888888888</v>
      </c>
      <c r="Q127" t="s">
        <v>21</v>
      </c>
      <c r="R127" s="3">
        <f>STDEV(R106:R125)/SQRT(COUNT(R106:R125))</f>
        <v>4.2861312453810347</v>
      </c>
      <c r="S127" s="3">
        <f>STDEV(S106:S125)/SQRT(COUNT(S106:S125))</f>
        <v>6.2100406812804287</v>
      </c>
      <c r="T127" s="3">
        <f>STDEV(T106:T125)/SQRT(COUNT(T106:T125))</f>
        <v>7.244916548137299</v>
      </c>
      <c r="V127" t="s">
        <v>21</v>
      </c>
      <c r="W127" s="3">
        <f>STDEV(W106:W125)/SQRT(COUNT(W106:W125))</f>
        <v>4.6488680002997</v>
      </c>
      <c r="X127" s="3">
        <f>STDEV(X106:X125)/SQRT(COUNT(X106:X125))</f>
        <v>6.4968008321505115</v>
      </c>
      <c r="Y127" s="3">
        <f>STDEV(Y106:Y125)/SQRT(COUNT(Y106:Y125))</f>
        <v>6.6366208903406001</v>
      </c>
      <c r="AA127" t="s">
        <v>21</v>
      </c>
      <c r="AB127" s="3">
        <f>STDEV(AB106:AB125)/SQRT(COUNT(AB106:AB125))</f>
        <v>6.8096317377527226E-3</v>
      </c>
      <c r="AC127" s="3">
        <f>STDEV(AC106:AC125)/SQRT(COUNT(AC106:AC125))</f>
        <v>7.1213933110249126E-3</v>
      </c>
      <c r="AD127" s="3">
        <f>STDEV(AD106:AD125)/SQRT(COUNT(AD106:AD125))</f>
        <v>5.2474689532711226E-3</v>
      </c>
    </row>
    <row r="128" spans="1:30">
      <c r="B128">
        <v>983</v>
      </c>
      <c r="C128">
        <v>1172</v>
      </c>
      <c r="D128">
        <v>680</v>
      </c>
      <c r="G128">
        <v>327</v>
      </c>
      <c r="H128">
        <v>338</v>
      </c>
      <c r="I128">
        <v>321</v>
      </c>
      <c r="L128">
        <f t="shared" si="36"/>
        <v>3.0061162079510702</v>
      </c>
      <c r="M128">
        <f t="shared" si="37"/>
        <v>3.4674556213017751</v>
      </c>
      <c r="N128">
        <f t="shared" si="38"/>
        <v>2.1183800623052957</v>
      </c>
      <c r="Q128" t="s">
        <v>131</v>
      </c>
      <c r="V128" t="s">
        <v>58</v>
      </c>
      <c r="AA128" t="s">
        <v>58</v>
      </c>
    </row>
    <row r="129" spans="1:30">
      <c r="A129" s="1"/>
      <c r="B129">
        <v>1212</v>
      </c>
      <c r="C129">
        <v>1540</v>
      </c>
      <c r="D129">
        <v>1041</v>
      </c>
      <c r="F129" s="1"/>
      <c r="G129">
        <v>254</v>
      </c>
      <c r="H129">
        <v>296</v>
      </c>
      <c r="I129">
        <v>283</v>
      </c>
      <c r="K129" s="1"/>
      <c r="L129">
        <f t="shared" si="36"/>
        <v>4.771653543307087</v>
      </c>
      <c r="M129">
        <f t="shared" si="37"/>
        <v>5.2027027027027026</v>
      </c>
      <c r="N129">
        <f t="shared" si="38"/>
        <v>3.6784452296819787</v>
      </c>
    </row>
    <row r="130" spans="1:30">
      <c r="B130">
        <v>1042</v>
      </c>
      <c r="C130">
        <v>945</v>
      </c>
      <c r="D130">
        <v>923</v>
      </c>
      <c r="G130">
        <v>351</v>
      </c>
      <c r="H130">
        <v>282</v>
      </c>
      <c r="I130">
        <v>272</v>
      </c>
      <c r="L130">
        <f t="shared" si="36"/>
        <v>2.9686609686609686</v>
      </c>
      <c r="M130">
        <f t="shared" si="37"/>
        <v>3.3510638297872339</v>
      </c>
      <c r="N130">
        <f t="shared" si="38"/>
        <v>3.3933823529411766</v>
      </c>
      <c r="R130" s="13"/>
      <c r="S130" s="13"/>
      <c r="T130" s="13"/>
    </row>
    <row r="131" spans="1:30">
      <c r="B131">
        <v>1091</v>
      </c>
      <c r="C131">
        <v>777</v>
      </c>
      <c r="D131">
        <v>801</v>
      </c>
      <c r="G131">
        <v>333</v>
      </c>
      <c r="H131">
        <v>153</v>
      </c>
      <c r="I131">
        <v>328</v>
      </c>
      <c r="L131">
        <f t="shared" si="36"/>
        <v>3.2762762762762763</v>
      </c>
      <c r="M131">
        <f t="shared" si="37"/>
        <v>5.0784313725490193</v>
      </c>
      <c r="N131">
        <f t="shared" si="38"/>
        <v>2.4420731707317072</v>
      </c>
      <c r="R131" s="8" t="s">
        <v>0</v>
      </c>
      <c r="S131" s="8" t="s">
        <v>3</v>
      </c>
      <c r="T131" s="8" t="s">
        <v>6</v>
      </c>
      <c r="W131" s="8" t="s">
        <v>0</v>
      </c>
      <c r="X131" s="8" t="s">
        <v>3</v>
      </c>
      <c r="Y131" s="8" t="s">
        <v>6</v>
      </c>
      <c r="AB131" s="8" t="s">
        <v>0</v>
      </c>
      <c r="AC131" s="8" t="s">
        <v>3</v>
      </c>
      <c r="AD131" s="8" t="s">
        <v>6</v>
      </c>
    </row>
    <row r="132" spans="1:30">
      <c r="B132">
        <v>1130</v>
      </c>
      <c r="C132">
        <v>1021</v>
      </c>
      <c r="D132">
        <v>767</v>
      </c>
      <c r="G132">
        <v>186</v>
      </c>
      <c r="H132">
        <v>154</v>
      </c>
      <c r="I132">
        <v>313</v>
      </c>
      <c r="L132">
        <f t="shared" si="36"/>
        <v>6.075268817204301</v>
      </c>
      <c r="M132">
        <f t="shared" si="37"/>
        <v>6.6298701298701301</v>
      </c>
      <c r="N132">
        <f t="shared" si="38"/>
        <v>2.450479233226837</v>
      </c>
      <c r="Q132" s="1" t="s">
        <v>13</v>
      </c>
      <c r="R132">
        <v>430</v>
      </c>
      <c r="S132">
        <v>386</v>
      </c>
      <c r="T132">
        <v>506</v>
      </c>
      <c r="V132" s="1" t="s">
        <v>13</v>
      </c>
      <c r="W132">
        <v>370</v>
      </c>
      <c r="X132">
        <v>322</v>
      </c>
      <c r="Y132">
        <v>478</v>
      </c>
      <c r="AA132" s="1" t="s">
        <v>13</v>
      </c>
      <c r="AB132">
        <f t="shared" ref="AB132:AB143" si="39">R132/W132</f>
        <v>1.1621621621621621</v>
      </c>
      <c r="AC132">
        <f t="shared" ref="AC132:AD143" si="40">S132/X132</f>
        <v>1.1987577639751552</v>
      </c>
      <c r="AD132">
        <f t="shared" si="40"/>
        <v>1.0585774058577406</v>
      </c>
    </row>
    <row r="133" spans="1:30">
      <c r="B133">
        <v>938</v>
      </c>
      <c r="C133">
        <v>1006</v>
      </c>
      <c r="D133">
        <v>1103</v>
      </c>
      <c r="G133">
        <v>230</v>
      </c>
      <c r="H133">
        <v>179</v>
      </c>
      <c r="I133">
        <v>251</v>
      </c>
      <c r="L133">
        <f t="shared" si="36"/>
        <v>4.0782608695652174</v>
      </c>
      <c r="M133">
        <f t="shared" si="37"/>
        <v>5.6201117318435756</v>
      </c>
      <c r="N133">
        <f t="shared" si="38"/>
        <v>4.3944223107569718</v>
      </c>
      <c r="R133">
        <v>425</v>
      </c>
      <c r="S133">
        <v>421</v>
      </c>
      <c r="T133">
        <v>499</v>
      </c>
      <c r="W133">
        <v>382</v>
      </c>
      <c r="X133">
        <v>387</v>
      </c>
      <c r="Y133">
        <v>451</v>
      </c>
      <c r="AB133">
        <f t="shared" si="39"/>
        <v>1.1125654450261779</v>
      </c>
      <c r="AC133">
        <f t="shared" si="40"/>
        <v>1.0878552971576227</v>
      </c>
      <c r="AD133">
        <f t="shared" si="40"/>
        <v>1.106430155210643</v>
      </c>
    </row>
    <row r="134" spans="1:30">
      <c r="B134">
        <v>1255</v>
      </c>
      <c r="C134">
        <v>1049</v>
      </c>
      <c r="D134">
        <v>999</v>
      </c>
      <c r="G134">
        <v>315</v>
      </c>
      <c r="H134">
        <v>203</v>
      </c>
      <c r="I134">
        <v>199</v>
      </c>
      <c r="L134">
        <f t="shared" si="36"/>
        <v>3.9841269841269842</v>
      </c>
      <c r="M134">
        <f t="shared" si="37"/>
        <v>5.1674876847290641</v>
      </c>
      <c r="N134">
        <f t="shared" si="38"/>
        <v>5.0201005025125625</v>
      </c>
      <c r="Q134" s="1"/>
      <c r="R134">
        <v>389</v>
      </c>
      <c r="S134">
        <v>409</v>
      </c>
      <c r="T134">
        <v>410</v>
      </c>
      <c r="V134" s="1"/>
      <c r="W134">
        <v>361</v>
      </c>
      <c r="X134">
        <v>374</v>
      </c>
      <c r="Y134">
        <v>395</v>
      </c>
      <c r="AA134" s="1"/>
      <c r="AB134">
        <f t="shared" si="39"/>
        <v>1.077562326869806</v>
      </c>
      <c r="AC134">
        <f t="shared" si="40"/>
        <v>1.0935828877005347</v>
      </c>
      <c r="AD134">
        <f t="shared" si="40"/>
        <v>1.0379746835443038</v>
      </c>
    </row>
    <row r="135" spans="1:30">
      <c r="B135">
        <v>1305</v>
      </c>
      <c r="C135">
        <v>899</v>
      </c>
      <c r="D135">
        <v>816</v>
      </c>
      <c r="G135">
        <v>281</v>
      </c>
      <c r="H135">
        <v>210</v>
      </c>
      <c r="I135">
        <v>266</v>
      </c>
      <c r="L135">
        <f t="shared" si="36"/>
        <v>4.6441281138790034</v>
      </c>
      <c r="M135">
        <f t="shared" si="37"/>
        <v>4.2809523809523808</v>
      </c>
      <c r="N135">
        <f t="shared" si="38"/>
        <v>3.0676691729323307</v>
      </c>
      <c r="Q135" s="1"/>
      <c r="R135">
        <v>401</v>
      </c>
      <c r="S135">
        <v>400</v>
      </c>
      <c r="T135">
        <v>451</v>
      </c>
      <c r="V135" s="1"/>
      <c r="W135">
        <v>357</v>
      </c>
      <c r="X135">
        <v>355</v>
      </c>
      <c r="Y135">
        <v>420</v>
      </c>
      <c r="AA135" s="1"/>
      <c r="AB135">
        <f t="shared" si="39"/>
        <v>1.123249299719888</v>
      </c>
      <c r="AC135">
        <f t="shared" si="40"/>
        <v>1.1267605633802817</v>
      </c>
      <c r="AD135">
        <f t="shared" si="40"/>
        <v>1.0738095238095238</v>
      </c>
    </row>
    <row r="136" spans="1:30">
      <c r="B136">
        <v>1421</v>
      </c>
      <c r="C136">
        <v>1244</v>
      </c>
      <c r="D136">
        <v>763</v>
      </c>
      <c r="G136">
        <v>266</v>
      </c>
      <c r="H136">
        <v>256</v>
      </c>
      <c r="I136">
        <v>319</v>
      </c>
      <c r="L136">
        <f t="shared" si="36"/>
        <v>5.3421052631578947</v>
      </c>
      <c r="M136">
        <f t="shared" si="37"/>
        <v>4.859375</v>
      </c>
      <c r="N136">
        <f t="shared" si="38"/>
        <v>2.3918495297805644</v>
      </c>
      <c r="Q136" s="1"/>
      <c r="R136">
        <v>456</v>
      </c>
      <c r="S136">
        <v>375</v>
      </c>
      <c r="T136">
        <v>432</v>
      </c>
      <c r="V136" s="1"/>
      <c r="W136">
        <v>413</v>
      </c>
      <c r="X136">
        <v>341</v>
      </c>
      <c r="Y136">
        <v>401</v>
      </c>
      <c r="AA136" s="1"/>
      <c r="AB136">
        <f t="shared" si="39"/>
        <v>1.1041162227602905</v>
      </c>
      <c r="AC136">
        <f t="shared" si="40"/>
        <v>1.0997067448680351</v>
      </c>
      <c r="AD136">
        <f t="shared" si="40"/>
        <v>1.0773067331670823</v>
      </c>
    </row>
    <row r="137" spans="1:30">
      <c r="B137">
        <v>1177</v>
      </c>
      <c r="C137">
        <v>1050</v>
      </c>
      <c r="D137">
        <v>652</v>
      </c>
      <c r="G137">
        <v>179</v>
      </c>
      <c r="H137">
        <v>229</v>
      </c>
      <c r="I137">
        <v>324</v>
      </c>
      <c r="L137">
        <f t="shared" si="36"/>
        <v>6.5754189944134076</v>
      </c>
      <c r="M137">
        <f t="shared" si="37"/>
        <v>4.5851528384279474</v>
      </c>
      <c r="N137">
        <f t="shared" si="38"/>
        <v>2.0123456790123457</v>
      </c>
      <c r="Q137" s="1"/>
      <c r="R137">
        <v>419</v>
      </c>
      <c r="S137">
        <v>371</v>
      </c>
      <c r="T137">
        <v>357</v>
      </c>
      <c r="V137" s="1"/>
      <c r="W137">
        <v>400</v>
      </c>
      <c r="X137">
        <v>330</v>
      </c>
      <c r="Y137">
        <v>336</v>
      </c>
      <c r="AA137" s="1"/>
      <c r="AB137">
        <f t="shared" si="39"/>
        <v>1.0475000000000001</v>
      </c>
      <c r="AC137">
        <f t="shared" si="40"/>
        <v>1.1242424242424243</v>
      </c>
      <c r="AD137">
        <f t="shared" si="40"/>
        <v>1.0625</v>
      </c>
    </row>
    <row r="138" spans="1:30">
      <c r="B138">
        <v>1052</v>
      </c>
      <c r="C138">
        <v>1041</v>
      </c>
      <c r="D138">
        <v>931</v>
      </c>
      <c r="G138">
        <v>410</v>
      </c>
      <c r="H138">
        <v>163</v>
      </c>
      <c r="I138">
        <v>188</v>
      </c>
      <c r="L138">
        <f t="shared" si="36"/>
        <v>2.5658536585365854</v>
      </c>
      <c r="M138">
        <f t="shared" si="37"/>
        <v>6.3865030674846626</v>
      </c>
      <c r="N138">
        <f t="shared" si="38"/>
        <v>4.9521276595744679</v>
      </c>
      <c r="Q138" s="1"/>
      <c r="R138">
        <v>442</v>
      </c>
      <c r="S138">
        <v>392</v>
      </c>
      <c r="T138">
        <v>501</v>
      </c>
      <c r="V138" s="1"/>
      <c r="W138">
        <v>405</v>
      </c>
      <c r="X138">
        <v>366</v>
      </c>
      <c r="Y138">
        <v>470</v>
      </c>
      <c r="AA138" s="1"/>
      <c r="AB138">
        <f t="shared" si="39"/>
        <v>1.0913580246913581</v>
      </c>
      <c r="AC138">
        <f t="shared" si="40"/>
        <v>1.0710382513661203</v>
      </c>
      <c r="AD138">
        <f t="shared" si="40"/>
        <v>1.0659574468085107</v>
      </c>
    </row>
    <row r="139" spans="1:30">
      <c r="B139">
        <v>983</v>
      </c>
      <c r="C139">
        <v>1255</v>
      </c>
      <c r="D139">
        <v>800</v>
      </c>
      <c r="G139">
        <v>342</v>
      </c>
      <c r="H139">
        <v>231</v>
      </c>
      <c r="I139">
        <v>201</v>
      </c>
      <c r="L139">
        <f t="shared" si="36"/>
        <v>2.8742690058479532</v>
      </c>
      <c r="M139">
        <f t="shared" si="37"/>
        <v>5.4329004329004329</v>
      </c>
      <c r="N139">
        <f t="shared" si="38"/>
        <v>3.9800995024875623</v>
      </c>
      <c r="Q139" s="1"/>
      <c r="R139">
        <v>391</v>
      </c>
      <c r="S139">
        <v>355</v>
      </c>
      <c r="T139">
        <v>429</v>
      </c>
      <c r="V139" s="1"/>
      <c r="W139">
        <v>361</v>
      </c>
      <c r="X139">
        <v>333</v>
      </c>
      <c r="Y139">
        <v>482</v>
      </c>
      <c r="AA139" s="1"/>
      <c r="AB139">
        <f t="shared" si="39"/>
        <v>1.0831024930747923</v>
      </c>
      <c r="AC139">
        <f t="shared" si="40"/>
        <v>1.0660660660660661</v>
      </c>
      <c r="AD139">
        <f t="shared" si="40"/>
        <v>0.89004149377593356</v>
      </c>
    </row>
    <row r="140" spans="1:30">
      <c r="B140">
        <v>1101</v>
      </c>
      <c r="C140">
        <v>1131</v>
      </c>
      <c r="D140">
        <v>1005</v>
      </c>
      <c r="G140">
        <v>254</v>
      </c>
      <c r="H140">
        <v>217</v>
      </c>
      <c r="I140">
        <v>308</v>
      </c>
      <c r="L140">
        <f t="shared" si="36"/>
        <v>4.3346456692913389</v>
      </c>
      <c r="M140">
        <f t="shared" si="37"/>
        <v>5.2119815668202767</v>
      </c>
      <c r="N140">
        <f t="shared" si="38"/>
        <v>3.2629870129870131</v>
      </c>
      <c r="Q140" s="1"/>
      <c r="R140">
        <v>405</v>
      </c>
      <c r="S140">
        <v>417</v>
      </c>
      <c r="T140">
        <v>472</v>
      </c>
      <c r="V140" s="1"/>
      <c r="W140">
        <v>400</v>
      </c>
      <c r="X140">
        <v>369</v>
      </c>
      <c r="Y140">
        <v>443</v>
      </c>
      <c r="AA140" s="1"/>
      <c r="AB140">
        <f t="shared" si="39"/>
        <v>1.0125</v>
      </c>
      <c r="AC140">
        <f t="shared" si="40"/>
        <v>1.1300813008130082</v>
      </c>
      <c r="AD140">
        <f t="shared" si="40"/>
        <v>1.0654627539503385</v>
      </c>
    </row>
    <row r="141" spans="1:30">
      <c r="B141">
        <v>1091</v>
      </c>
      <c r="C141">
        <v>1006</v>
      </c>
      <c r="D141">
        <v>1076</v>
      </c>
      <c r="G141">
        <v>231</v>
      </c>
      <c r="H141">
        <v>199</v>
      </c>
      <c r="I141">
        <v>239</v>
      </c>
      <c r="L141">
        <f t="shared" si="36"/>
        <v>4.7229437229437226</v>
      </c>
      <c r="M141">
        <f t="shared" si="37"/>
        <v>5.0552763819095476</v>
      </c>
      <c r="N141">
        <f t="shared" si="38"/>
        <v>4.502092050209205</v>
      </c>
      <c r="Q141" s="1"/>
      <c r="R141">
        <v>468</v>
      </c>
      <c r="S141">
        <v>426</v>
      </c>
      <c r="T141">
        <v>448</v>
      </c>
      <c r="V141" s="1"/>
      <c r="W141">
        <v>428</v>
      </c>
      <c r="X141">
        <v>384</v>
      </c>
      <c r="Y141">
        <v>421</v>
      </c>
      <c r="AA141" s="1"/>
      <c r="AB141">
        <f t="shared" si="39"/>
        <v>1.0934579439252337</v>
      </c>
      <c r="AC141">
        <f t="shared" si="40"/>
        <v>1.109375</v>
      </c>
      <c r="AD141">
        <f t="shared" si="40"/>
        <v>1.0641330166270784</v>
      </c>
    </row>
    <row r="142" spans="1:30">
      <c r="B142">
        <v>1128</v>
      </c>
      <c r="C142">
        <v>982</v>
      </c>
      <c r="D142">
        <v>734</v>
      </c>
      <c r="G142">
        <v>150</v>
      </c>
      <c r="H142">
        <v>234</v>
      </c>
      <c r="I142">
        <v>256</v>
      </c>
      <c r="L142">
        <f t="shared" si="36"/>
        <v>7.52</v>
      </c>
      <c r="M142">
        <f t="shared" si="37"/>
        <v>4.1965811965811968</v>
      </c>
      <c r="N142">
        <f t="shared" si="38"/>
        <v>2.8671875</v>
      </c>
      <c r="R142">
        <v>430</v>
      </c>
      <c r="S142">
        <v>389</v>
      </c>
      <c r="T142">
        <v>493</v>
      </c>
      <c r="W142">
        <v>399</v>
      </c>
      <c r="X142">
        <v>339</v>
      </c>
      <c r="Y142">
        <v>463</v>
      </c>
      <c r="AB142">
        <f t="shared" si="39"/>
        <v>1.0776942355889725</v>
      </c>
      <c r="AC142">
        <f t="shared" si="40"/>
        <v>1.1474926253687316</v>
      </c>
      <c r="AD142">
        <f t="shared" si="40"/>
        <v>1.0647948164146868</v>
      </c>
    </row>
    <row r="143" spans="1:30">
      <c r="A143" t="s">
        <v>46</v>
      </c>
      <c r="B143">
        <f>AVERAGE(B119:B142)</f>
        <v>1104.5416666666667</v>
      </c>
      <c r="C143">
        <f>AVERAGE(C119:C142)</f>
        <v>1083.875</v>
      </c>
      <c r="D143">
        <f>AVERAGE(D119:D142)</f>
        <v>885.54166666666663</v>
      </c>
      <c r="F143" t="s">
        <v>46</v>
      </c>
      <c r="G143">
        <f>AVERAGE(G119:G142)</f>
        <v>257.625</v>
      </c>
      <c r="H143">
        <f>AVERAGE(H119:H142)</f>
        <v>228.33333333333334</v>
      </c>
      <c r="I143">
        <f>AVERAGE(I119:I142)</f>
        <v>261.83333333333331</v>
      </c>
      <c r="K143" t="s">
        <v>46</v>
      </c>
      <c r="L143">
        <f>AVERAGE(L119:L142)</f>
        <v>4.699309957579719</v>
      </c>
      <c r="M143">
        <f>AVERAGE(M119:M142)</f>
        <v>4.9203676601975816</v>
      </c>
      <c r="N143">
        <f>AVERAGE(N119:N142)</f>
        <v>3.5424810095134376</v>
      </c>
      <c r="R143">
        <v>415</v>
      </c>
      <c r="S143">
        <v>390</v>
      </c>
      <c r="T143">
        <v>411</v>
      </c>
      <c r="W143">
        <v>372</v>
      </c>
      <c r="X143">
        <v>370</v>
      </c>
      <c r="Y143">
        <v>394</v>
      </c>
      <c r="AB143">
        <f t="shared" si="39"/>
        <v>1.1155913978494623</v>
      </c>
      <c r="AC143">
        <f t="shared" si="40"/>
        <v>1.0540540540540539</v>
      </c>
      <c r="AD143">
        <f t="shared" si="40"/>
        <v>1.0431472081218274</v>
      </c>
    </row>
    <row r="144" spans="1:30">
      <c r="A144" t="s">
        <v>21</v>
      </c>
      <c r="B144" s="3">
        <f>STDEV(B119:B142)/SQRT(COUNT(B119:B142))</f>
        <v>32.958690611669432</v>
      </c>
      <c r="C144" s="3">
        <f>STDEV(C119:C142)/SQRT(COUNT(C119:C142))</f>
        <v>32.275776829187805</v>
      </c>
      <c r="D144" s="3">
        <f>STDEV(D119:D142)/SQRT(COUNT(D119:D142))</f>
        <v>30.801607992955315</v>
      </c>
      <c r="F144" t="s">
        <v>21</v>
      </c>
      <c r="G144" s="3">
        <f>STDEV(G119:G142)/SQRT(COUNT(G119:G142))</f>
        <v>15.700181446842205</v>
      </c>
      <c r="H144" s="3">
        <f>STDEV(H119:H142)/SQRT(COUNT(H119:H142))</f>
        <v>10.935361247067451</v>
      </c>
      <c r="I144" s="3">
        <f>STDEV(I119:I142)/SQRT(COUNT(I119:I142))</f>
        <v>9.7298038071486168</v>
      </c>
      <c r="K144" t="s">
        <v>21</v>
      </c>
      <c r="L144" s="3">
        <f>STDEV(L119:L142)/SQRT(COUNT(L119:L142))</f>
        <v>0.32655451769634192</v>
      </c>
      <c r="M144" s="3">
        <f>STDEV(M119:M142)/SQRT(COUNT(M119:M142))</f>
        <v>0.20062100982078562</v>
      </c>
      <c r="N144" s="3">
        <f>STDEV(N119:N142)/SQRT(COUNT(N119:N142))</f>
        <v>0.21312563501847503</v>
      </c>
      <c r="Q144" t="s">
        <v>46</v>
      </c>
      <c r="R144">
        <f>AVERAGE(R132:R143)</f>
        <v>422.58333333333331</v>
      </c>
      <c r="S144">
        <f>AVERAGE(S132:S143)</f>
        <v>394.25</v>
      </c>
      <c r="T144">
        <f>AVERAGE(T132:T143)</f>
        <v>450.75</v>
      </c>
      <c r="V144" t="s">
        <v>46</v>
      </c>
      <c r="W144">
        <f>AVERAGE(W132:W143)</f>
        <v>387.33333333333331</v>
      </c>
      <c r="X144">
        <f>AVERAGE(X132:X143)</f>
        <v>355.83333333333331</v>
      </c>
      <c r="Y144">
        <f>AVERAGE(Y132:Y143)</f>
        <v>429.5</v>
      </c>
      <c r="AA144" t="s">
        <v>46</v>
      </c>
      <c r="AB144">
        <f>AVERAGE(AB132:AB143)</f>
        <v>1.0917382959723452</v>
      </c>
      <c r="AC144">
        <f>AVERAGE(AC132:AC143)</f>
        <v>1.1090844149160028</v>
      </c>
      <c r="AD144">
        <f>AVERAGE(AD132:AD143)</f>
        <v>1.0508446031073058</v>
      </c>
    </row>
    <row r="145" spans="1:30">
      <c r="A145" t="s">
        <v>49</v>
      </c>
      <c r="F145" t="s">
        <v>49</v>
      </c>
      <c r="K145" t="s">
        <v>49</v>
      </c>
      <c r="Q145" t="s">
        <v>21</v>
      </c>
      <c r="R145" s="3">
        <f>STDEV(R132:R143)/SQRT(COUNT(R132:R143))</f>
        <v>7.0940204582892399</v>
      </c>
      <c r="S145" s="3">
        <f>STDEV(S132:S143)/SQRT(COUNT(S132:S143))</f>
        <v>6.1927682653138891</v>
      </c>
      <c r="T145" s="3">
        <f>STDEV(T132:T143)/SQRT(COUNT(T132:T143))</f>
        <v>13.201311344412767</v>
      </c>
      <c r="V145" t="s">
        <v>21</v>
      </c>
      <c r="W145" s="3">
        <f>STDEV(W132:W143)/SQRT(COUNT(W132:W143))</f>
        <v>6.7153525295370455</v>
      </c>
      <c r="X145" s="3">
        <f>STDEV(X132:X143)/SQRT(COUNT(X132:X143))</f>
        <v>6.4017437649692939</v>
      </c>
      <c r="Y145" s="3">
        <f>STDEV(Y132:Y143)/SQRT(COUNT(Y132:Y143))</f>
        <v>12.517563418628802</v>
      </c>
      <c r="AA145" t="s">
        <v>21</v>
      </c>
      <c r="AB145" s="3">
        <f>STDEV(AB132:AB143)/SQRT(COUNT(AB132:AB143))</f>
        <v>1.0947541914130655E-2</v>
      </c>
      <c r="AC145" s="3">
        <f>STDEV(AC132:AC143)/SQRT(COUNT(AC132:AC143))</f>
        <v>1.1548648185215032E-2</v>
      </c>
      <c r="AD145" s="3">
        <f>STDEV(AD132:AD143)/SQRT(COUNT(AD132:AD143))</f>
        <v>1.5425488912652042E-2</v>
      </c>
    </row>
    <row r="146" spans="1:30">
      <c r="Q146" t="s">
        <v>132</v>
      </c>
      <c r="V146" t="s">
        <v>59</v>
      </c>
      <c r="AA146" t="s">
        <v>59</v>
      </c>
    </row>
    <row r="147" spans="1:30">
      <c r="B147" s="5" t="s">
        <v>0</v>
      </c>
      <c r="C147" s="5" t="s">
        <v>3</v>
      </c>
      <c r="D147" s="5" t="s">
        <v>6</v>
      </c>
      <c r="G147" s="5" t="s">
        <v>0</v>
      </c>
      <c r="H147" s="5" t="s">
        <v>3</v>
      </c>
      <c r="I147" s="5" t="s">
        <v>6</v>
      </c>
      <c r="L147" s="5" t="s">
        <v>0</v>
      </c>
      <c r="M147" s="5" t="s">
        <v>3</v>
      </c>
      <c r="N147" s="5" t="s">
        <v>6</v>
      </c>
    </row>
    <row r="148" spans="1:30">
      <c r="A148" s="1" t="s">
        <v>9</v>
      </c>
      <c r="B148">
        <v>1273</v>
      </c>
      <c r="C148">
        <v>1653</v>
      </c>
      <c r="D148">
        <v>1001</v>
      </c>
      <c r="F148" s="1" t="s">
        <v>9</v>
      </c>
      <c r="G148">
        <v>231</v>
      </c>
      <c r="H148">
        <v>217</v>
      </c>
      <c r="I148">
        <v>414</v>
      </c>
      <c r="K148" s="1" t="s">
        <v>9</v>
      </c>
      <c r="L148">
        <f t="shared" ref="L148:L169" si="41">B148/G148</f>
        <v>5.5108225108225106</v>
      </c>
      <c r="M148">
        <f t="shared" ref="M148:M169" si="42">C148/H148</f>
        <v>7.6175115207373274</v>
      </c>
      <c r="N148">
        <f t="shared" ref="N148:N169" si="43">D148/I148</f>
        <v>2.4178743961352658</v>
      </c>
      <c r="Q148" s="13"/>
      <c r="R148" s="13"/>
      <c r="S148" s="13"/>
      <c r="T148" s="13"/>
      <c r="U148" s="13"/>
    </row>
    <row r="149" spans="1:30">
      <c r="B149">
        <v>1682</v>
      </c>
      <c r="C149">
        <v>2038</v>
      </c>
      <c r="D149">
        <v>892</v>
      </c>
      <c r="G149">
        <v>217</v>
      </c>
      <c r="H149">
        <v>343</v>
      </c>
      <c r="I149">
        <v>222</v>
      </c>
      <c r="L149">
        <f t="shared" si="41"/>
        <v>7.7511520737327189</v>
      </c>
      <c r="M149">
        <f t="shared" si="42"/>
        <v>5.9416909620991252</v>
      </c>
      <c r="N149">
        <f t="shared" si="43"/>
        <v>4.0180180180180178</v>
      </c>
      <c r="R149" s="8" t="s">
        <v>0</v>
      </c>
      <c r="S149" s="8" t="s">
        <v>3</v>
      </c>
      <c r="T149" s="8" t="s">
        <v>6</v>
      </c>
      <c r="W149" s="8" t="s">
        <v>0</v>
      </c>
      <c r="X149" s="8" t="s">
        <v>3</v>
      </c>
      <c r="Y149" s="8" t="s">
        <v>6</v>
      </c>
      <c r="AB149" s="8" t="s">
        <v>0</v>
      </c>
      <c r="AC149" s="8" t="s">
        <v>3</v>
      </c>
      <c r="AD149" s="8" t="s">
        <v>6</v>
      </c>
    </row>
    <row r="150" spans="1:30">
      <c r="B150">
        <v>893</v>
      </c>
      <c r="C150">
        <v>1266</v>
      </c>
      <c r="D150">
        <v>910</v>
      </c>
      <c r="G150">
        <v>318</v>
      </c>
      <c r="H150">
        <v>211</v>
      </c>
      <c r="I150">
        <v>253</v>
      </c>
      <c r="L150">
        <f t="shared" si="41"/>
        <v>2.808176100628931</v>
      </c>
      <c r="M150">
        <f t="shared" si="42"/>
        <v>6</v>
      </c>
      <c r="N150">
        <f t="shared" si="43"/>
        <v>3.5968379446640317</v>
      </c>
      <c r="Q150" s="1" t="s">
        <v>9</v>
      </c>
      <c r="R150">
        <v>429</v>
      </c>
      <c r="S150">
        <v>384</v>
      </c>
      <c r="T150">
        <v>552</v>
      </c>
      <c r="V150" s="1" t="s">
        <v>9</v>
      </c>
      <c r="W150">
        <v>380</v>
      </c>
      <c r="X150">
        <v>319</v>
      </c>
      <c r="Y150">
        <v>514</v>
      </c>
      <c r="AA150" s="1" t="s">
        <v>9</v>
      </c>
      <c r="AB150">
        <f t="shared" ref="AB150:AB163" si="44">R150/W150</f>
        <v>1.1289473684210527</v>
      </c>
      <c r="AC150">
        <f t="shared" ref="AC150:AD163" si="45">S150/X150</f>
        <v>1.2037617554858935</v>
      </c>
      <c r="AD150">
        <f>T150/Y150</f>
        <v>1.0739299610894941</v>
      </c>
    </row>
    <row r="151" spans="1:30">
      <c r="B151">
        <v>1242</v>
      </c>
      <c r="C151">
        <v>1731</v>
      </c>
      <c r="D151">
        <v>989</v>
      </c>
      <c r="G151">
        <v>183</v>
      </c>
      <c r="H151">
        <v>309</v>
      </c>
      <c r="I151">
        <v>196</v>
      </c>
      <c r="L151">
        <f t="shared" si="41"/>
        <v>6.7868852459016393</v>
      </c>
      <c r="M151">
        <f t="shared" si="42"/>
        <v>5.6019417475728153</v>
      </c>
      <c r="N151">
        <f t="shared" si="43"/>
        <v>5.045918367346939</v>
      </c>
      <c r="R151">
        <v>510</v>
      </c>
      <c r="S151">
        <v>379</v>
      </c>
      <c r="T151">
        <v>468</v>
      </c>
      <c r="W151">
        <v>436</v>
      </c>
      <c r="X151">
        <v>304</v>
      </c>
      <c r="Y151">
        <v>433</v>
      </c>
      <c r="AB151">
        <f t="shared" si="44"/>
        <v>1.1697247706422018</v>
      </c>
      <c r="AC151">
        <f t="shared" si="45"/>
        <v>1.2467105263157894</v>
      </c>
      <c r="AD151">
        <f t="shared" si="45"/>
        <v>1.0808314087759816</v>
      </c>
    </row>
    <row r="152" spans="1:30">
      <c r="B152">
        <v>1103</v>
      </c>
      <c r="C152">
        <v>1471</v>
      </c>
      <c r="D152">
        <v>928</v>
      </c>
      <c r="G152">
        <v>245</v>
      </c>
      <c r="H152">
        <v>229</v>
      </c>
      <c r="I152">
        <v>238</v>
      </c>
      <c r="L152">
        <f t="shared" si="41"/>
        <v>4.5020408163265309</v>
      </c>
      <c r="M152">
        <f t="shared" si="42"/>
        <v>6.4235807860262009</v>
      </c>
      <c r="N152">
        <f t="shared" si="43"/>
        <v>3.8991596638655461</v>
      </c>
      <c r="R152">
        <v>482</v>
      </c>
      <c r="S152">
        <v>405</v>
      </c>
      <c r="T152">
        <v>430</v>
      </c>
      <c r="W152">
        <v>444</v>
      </c>
      <c r="X152">
        <v>362</v>
      </c>
      <c r="Y152">
        <v>402</v>
      </c>
      <c r="AB152">
        <f t="shared" si="44"/>
        <v>1.0855855855855856</v>
      </c>
      <c r="AC152">
        <f t="shared" si="45"/>
        <v>1.1187845303867403</v>
      </c>
      <c r="AD152">
        <f t="shared" si="45"/>
        <v>1.0696517412935322</v>
      </c>
    </row>
    <row r="153" spans="1:30">
      <c r="B153">
        <v>1620</v>
      </c>
      <c r="C153">
        <v>1457</v>
      </c>
      <c r="D153">
        <v>1039</v>
      </c>
      <c r="G153">
        <v>232</v>
      </c>
      <c r="H153">
        <v>209</v>
      </c>
      <c r="I153">
        <v>240</v>
      </c>
      <c r="L153">
        <f t="shared" si="41"/>
        <v>6.9827586206896548</v>
      </c>
      <c r="M153">
        <f t="shared" si="42"/>
        <v>6.9712918660287082</v>
      </c>
      <c r="N153">
        <f t="shared" si="43"/>
        <v>4.3291666666666666</v>
      </c>
      <c r="R153">
        <v>460</v>
      </c>
      <c r="S153">
        <v>427</v>
      </c>
      <c r="T153">
        <v>521</v>
      </c>
      <c r="W153">
        <v>404</v>
      </c>
      <c r="X153">
        <v>401</v>
      </c>
      <c r="Y153">
        <v>508</v>
      </c>
      <c r="AB153">
        <f t="shared" si="44"/>
        <v>1.1386138613861385</v>
      </c>
      <c r="AC153">
        <f t="shared" si="45"/>
        <v>1.0648379052369077</v>
      </c>
      <c r="AD153">
        <f t="shared" si="45"/>
        <v>1.0255905511811023</v>
      </c>
    </row>
    <row r="154" spans="1:30">
      <c r="B154">
        <v>999</v>
      </c>
      <c r="C154">
        <v>1579</v>
      </c>
      <c r="D154">
        <v>1152</v>
      </c>
      <c r="G154">
        <v>178</v>
      </c>
      <c r="H154">
        <v>356</v>
      </c>
      <c r="I154">
        <v>202</v>
      </c>
      <c r="L154">
        <f t="shared" si="41"/>
        <v>5.6123595505617976</v>
      </c>
      <c r="M154">
        <f t="shared" si="42"/>
        <v>4.4353932584269664</v>
      </c>
      <c r="N154">
        <f t="shared" si="43"/>
        <v>5.7029702970297027</v>
      </c>
      <c r="R154">
        <v>384</v>
      </c>
      <c r="S154">
        <v>436</v>
      </c>
      <c r="T154">
        <v>450</v>
      </c>
      <c r="W154">
        <v>337</v>
      </c>
      <c r="X154">
        <v>405</v>
      </c>
      <c r="Y154">
        <v>411</v>
      </c>
      <c r="AB154">
        <f t="shared" si="44"/>
        <v>1.1394658753709199</v>
      </c>
      <c r="AC154">
        <f t="shared" si="45"/>
        <v>1.0765432098765433</v>
      </c>
      <c r="AD154">
        <f t="shared" si="45"/>
        <v>1.0948905109489051</v>
      </c>
    </row>
    <row r="155" spans="1:30">
      <c r="B155">
        <v>1153</v>
      </c>
      <c r="C155">
        <v>1257</v>
      </c>
      <c r="D155">
        <v>1204</v>
      </c>
      <c r="G155">
        <v>363</v>
      </c>
      <c r="H155">
        <v>271</v>
      </c>
      <c r="I155">
        <v>400</v>
      </c>
      <c r="L155">
        <f t="shared" si="41"/>
        <v>3.1763085399449036</v>
      </c>
      <c r="M155">
        <f t="shared" si="42"/>
        <v>4.6383763837638377</v>
      </c>
      <c r="N155">
        <f t="shared" si="43"/>
        <v>3.01</v>
      </c>
      <c r="R155">
        <v>372</v>
      </c>
      <c r="S155">
        <v>441</v>
      </c>
      <c r="T155">
        <v>397</v>
      </c>
      <c r="W155">
        <v>312</v>
      </c>
      <c r="X155">
        <v>320</v>
      </c>
      <c r="Y155">
        <v>356</v>
      </c>
      <c r="AB155">
        <f t="shared" si="44"/>
        <v>1.1923076923076923</v>
      </c>
      <c r="AC155">
        <f t="shared" si="45"/>
        <v>1.378125</v>
      </c>
      <c r="AD155">
        <f t="shared" si="45"/>
        <v>1.1151685393258426</v>
      </c>
    </row>
    <row r="156" spans="1:30">
      <c r="B156">
        <v>1039</v>
      </c>
      <c r="C156">
        <v>1344</v>
      </c>
      <c r="D156">
        <v>1329</v>
      </c>
      <c r="G156">
        <v>260</v>
      </c>
      <c r="H156">
        <v>200</v>
      </c>
      <c r="I156">
        <v>392</v>
      </c>
      <c r="L156">
        <f t="shared" si="41"/>
        <v>3.9961538461538462</v>
      </c>
      <c r="M156">
        <f t="shared" si="42"/>
        <v>6.72</v>
      </c>
      <c r="N156">
        <f t="shared" si="43"/>
        <v>3.3903061224489797</v>
      </c>
      <c r="R156">
        <v>433</v>
      </c>
      <c r="S156">
        <v>402</v>
      </c>
      <c r="T156">
        <v>414</v>
      </c>
      <c r="W156">
        <v>402</v>
      </c>
      <c r="X156">
        <v>357</v>
      </c>
      <c r="Y156">
        <v>379</v>
      </c>
      <c r="AB156">
        <f t="shared" si="44"/>
        <v>1.0771144278606966</v>
      </c>
      <c r="AC156">
        <f t="shared" si="45"/>
        <v>1.1260504201680672</v>
      </c>
      <c r="AD156">
        <f t="shared" si="45"/>
        <v>1.0923482849604222</v>
      </c>
    </row>
    <row r="157" spans="1:30">
      <c r="B157">
        <v>1192</v>
      </c>
      <c r="C157">
        <v>1510</v>
      </c>
      <c r="D157">
        <v>1104</v>
      </c>
      <c r="G157">
        <v>191</v>
      </c>
      <c r="H157">
        <v>239</v>
      </c>
      <c r="I157">
        <v>205</v>
      </c>
      <c r="L157">
        <f t="shared" si="41"/>
        <v>6.2408376963350785</v>
      </c>
      <c r="M157">
        <f t="shared" si="42"/>
        <v>6.3179916317991633</v>
      </c>
      <c r="N157">
        <f t="shared" si="43"/>
        <v>5.3853658536585369</v>
      </c>
      <c r="R157">
        <v>401</v>
      </c>
      <c r="S157">
        <v>380</v>
      </c>
      <c r="T157">
        <v>511</v>
      </c>
      <c r="W157">
        <v>367</v>
      </c>
      <c r="X157">
        <v>325</v>
      </c>
      <c r="Y157">
        <v>490</v>
      </c>
      <c r="AB157">
        <f t="shared" si="44"/>
        <v>1.0926430517711172</v>
      </c>
      <c r="AC157">
        <f t="shared" si="45"/>
        <v>1.1692307692307693</v>
      </c>
      <c r="AD157">
        <f t="shared" si="45"/>
        <v>1.0428571428571429</v>
      </c>
    </row>
    <row r="158" spans="1:30">
      <c r="B158">
        <v>953</v>
      </c>
      <c r="C158">
        <v>1485</v>
      </c>
      <c r="D158">
        <v>739</v>
      </c>
      <c r="G158">
        <v>205</v>
      </c>
      <c r="H158">
        <v>312</v>
      </c>
      <c r="I158">
        <v>178</v>
      </c>
      <c r="L158">
        <f t="shared" si="41"/>
        <v>4.6487804878048777</v>
      </c>
      <c r="M158">
        <f t="shared" si="42"/>
        <v>4.759615384615385</v>
      </c>
      <c r="N158">
        <f t="shared" si="43"/>
        <v>4.1516853932584272</v>
      </c>
      <c r="R158">
        <v>417</v>
      </c>
      <c r="S158">
        <v>372</v>
      </c>
      <c r="T158">
        <v>503</v>
      </c>
      <c r="W158">
        <v>401</v>
      </c>
      <c r="X158">
        <v>319</v>
      </c>
      <c r="Y158">
        <v>451</v>
      </c>
      <c r="AB158">
        <f t="shared" si="44"/>
        <v>1.0399002493765586</v>
      </c>
      <c r="AC158">
        <f t="shared" si="45"/>
        <v>1.1661442006269593</v>
      </c>
      <c r="AD158">
        <f t="shared" si="45"/>
        <v>1.1152993348115299</v>
      </c>
    </row>
    <row r="159" spans="1:30">
      <c r="B159">
        <v>1520</v>
      </c>
      <c r="C159">
        <v>1096</v>
      </c>
      <c r="D159">
        <v>687</v>
      </c>
      <c r="F159" s="1"/>
      <c r="G159">
        <v>326</v>
      </c>
      <c r="H159">
        <v>152</v>
      </c>
      <c r="I159">
        <v>210</v>
      </c>
      <c r="L159">
        <f t="shared" si="41"/>
        <v>4.6625766871165641</v>
      </c>
      <c r="M159">
        <f t="shared" si="42"/>
        <v>7.2105263157894735</v>
      </c>
      <c r="N159">
        <f t="shared" si="43"/>
        <v>3.2714285714285714</v>
      </c>
      <c r="R159">
        <v>467</v>
      </c>
      <c r="S159">
        <v>419</v>
      </c>
      <c r="T159">
        <v>488</v>
      </c>
      <c r="W159">
        <v>418</v>
      </c>
      <c r="X159">
        <v>361</v>
      </c>
      <c r="Y159">
        <v>444</v>
      </c>
      <c r="AB159">
        <f t="shared" si="44"/>
        <v>1.1172248803827751</v>
      </c>
      <c r="AC159">
        <f t="shared" si="45"/>
        <v>1.1606648199445984</v>
      </c>
      <c r="AD159">
        <f t="shared" si="45"/>
        <v>1.0990990990990992</v>
      </c>
    </row>
    <row r="160" spans="1:30">
      <c r="B160">
        <v>1488</v>
      </c>
      <c r="C160">
        <v>1705</v>
      </c>
      <c r="D160">
        <v>941</v>
      </c>
      <c r="G160">
        <v>288</v>
      </c>
      <c r="H160">
        <v>314</v>
      </c>
      <c r="I160">
        <v>381</v>
      </c>
      <c r="L160">
        <f t="shared" si="41"/>
        <v>5.166666666666667</v>
      </c>
      <c r="M160">
        <f t="shared" si="42"/>
        <v>5.4299363057324843</v>
      </c>
      <c r="N160">
        <f t="shared" si="43"/>
        <v>2.4698162729658795</v>
      </c>
      <c r="R160">
        <v>428</v>
      </c>
      <c r="S160">
        <v>411</v>
      </c>
      <c r="T160">
        <v>414</v>
      </c>
      <c r="W160">
        <v>379</v>
      </c>
      <c r="X160">
        <v>366</v>
      </c>
      <c r="Y160">
        <v>384</v>
      </c>
      <c r="AB160">
        <f t="shared" si="44"/>
        <v>1.129287598944591</v>
      </c>
      <c r="AC160">
        <f t="shared" si="45"/>
        <v>1.1229508196721312</v>
      </c>
      <c r="AD160">
        <f t="shared" si="45"/>
        <v>1.078125</v>
      </c>
    </row>
    <row r="161" spans="1:30">
      <c r="B161">
        <v>1400</v>
      </c>
      <c r="C161">
        <v>1383</v>
      </c>
      <c r="D161">
        <v>899</v>
      </c>
      <c r="G161" s="2">
        <v>259</v>
      </c>
      <c r="H161" s="2">
        <v>344</v>
      </c>
      <c r="I161" s="2">
        <v>246</v>
      </c>
      <c r="L161">
        <f t="shared" si="41"/>
        <v>5.4054054054054053</v>
      </c>
      <c r="M161">
        <f t="shared" si="42"/>
        <v>4.0203488372093021</v>
      </c>
      <c r="N161">
        <f t="shared" si="43"/>
        <v>3.654471544715447</v>
      </c>
      <c r="R161">
        <v>400</v>
      </c>
      <c r="S161">
        <v>422</v>
      </c>
      <c r="T161">
        <v>452</v>
      </c>
      <c r="W161">
        <v>380</v>
      </c>
      <c r="X161">
        <v>384</v>
      </c>
      <c r="Y161">
        <v>415</v>
      </c>
      <c r="AB161">
        <f t="shared" si="44"/>
        <v>1.0526315789473684</v>
      </c>
      <c r="AC161">
        <f t="shared" si="45"/>
        <v>1.0989583333333333</v>
      </c>
      <c r="AD161">
        <f t="shared" si="45"/>
        <v>1.0891566265060242</v>
      </c>
    </row>
    <row r="162" spans="1:30">
      <c r="B162">
        <v>1359</v>
      </c>
      <c r="C162">
        <v>1480</v>
      </c>
      <c r="D162">
        <v>1073</v>
      </c>
      <c r="F162" s="1"/>
      <c r="G162" s="2">
        <v>240</v>
      </c>
      <c r="H162" s="2">
        <v>251</v>
      </c>
      <c r="I162" s="2">
        <v>180</v>
      </c>
      <c r="L162">
        <f t="shared" si="41"/>
        <v>5.6624999999999996</v>
      </c>
      <c r="M162">
        <f t="shared" si="42"/>
        <v>5.8964143426294822</v>
      </c>
      <c r="N162">
        <f t="shared" si="43"/>
        <v>5.9611111111111112</v>
      </c>
      <c r="R162">
        <v>458</v>
      </c>
      <c r="S162">
        <v>398</v>
      </c>
      <c r="T162">
        <v>493</v>
      </c>
      <c r="W162">
        <v>421</v>
      </c>
      <c r="X162">
        <v>327</v>
      </c>
      <c r="Y162">
        <v>421</v>
      </c>
      <c r="AB162">
        <f t="shared" si="44"/>
        <v>1.0878859857482186</v>
      </c>
      <c r="AC162">
        <f t="shared" si="45"/>
        <v>1.217125382262997</v>
      </c>
      <c r="AD162">
        <f t="shared" si="45"/>
        <v>1.1710213776722089</v>
      </c>
    </row>
    <row r="163" spans="1:30">
      <c r="B163">
        <v>900</v>
      </c>
      <c r="C163">
        <v>1285</v>
      </c>
      <c r="D163">
        <v>1040</v>
      </c>
      <c r="F163" s="1"/>
      <c r="G163" s="2">
        <v>199</v>
      </c>
      <c r="H163" s="2">
        <v>248</v>
      </c>
      <c r="I163" s="2">
        <v>164</v>
      </c>
      <c r="L163">
        <f t="shared" si="41"/>
        <v>4.5226130653266328</v>
      </c>
      <c r="M163">
        <f t="shared" si="42"/>
        <v>5.181451612903226</v>
      </c>
      <c r="N163">
        <f t="shared" si="43"/>
        <v>6.3414634146341466</v>
      </c>
      <c r="R163">
        <v>430</v>
      </c>
      <c r="S163">
        <v>406</v>
      </c>
      <c r="T163">
        <v>506</v>
      </c>
      <c r="W163">
        <v>408</v>
      </c>
      <c r="X163">
        <v>373</v>
      </c>
      <c r="Y163">
        <v>480</v>
      </c>
      <c r="AB163">
        <f t="shared" si="44"/>
        <v>1.053921568627451</v>
      </c>
      <c r="AC163">
        <f t="shared" si="45"/>
        <v>1.0884718498659518</v>
      </c>
      <c r="AD163">
        <f t="shared" si="45"/>
        <v>1.0541666666666667</v>
      </c>
    </row>
    <row r="164" spans="1:30">
      <c r="B164">
        <v>1257</v>
      </c>
      <c r="C164">
        <v>958</v>
      </c>
      <c r="D164">
        <v>821</v>
      </c>
      <c r="F164" s="1"/>
      <c r="G164" s="2">
        <v>215</v>
      </c>
      <c r="H164" s="2">
        <v>143</v>
      </c>
      <c r="I164" s="2">
        <v>195</v>
      </c>
      <c r="L164">
        <f t="shared" si="41"/>
        <v>5.8465116279069766</v>
      </c>
      <c r="M164">
        <f t="shared" si="42"/>
        <v>6.6993006993006992</v>
      </c>
      <c r="N164">
        <f t="shared" si="43"/>
        <v>4.2102564102564104</v>
      </c>
      <c r="Q164" t="s">
        <v>46</v>
      </c>
      <c r="R164">
        <f>AVERAGE(R150:R163)</f>
        <v>433.64285714285717</v>
      </c>
      <c r="S164">
        <f>AVERAGE(S150:S163)</f>
        <v>405.85714285714283</v>
      </c>
      <c r="T164">
        <f>AVERAGE(T150:T163)</f>
        <v>471.35714285714283</v>
      </c>
      <c r="V164" t="s">
        <v>46</v>
      </c>
      <c r="W164">
        <f>AVERAGE(W150:W163)</f>
        <v>392.07142857142856</v>
      </c>
      <c r="X164">
        <f>AVERAGE(X150:X163)</f>
        <v>351.64285714285717</v>
      </c>
      <c r="Y164">
        <f>AVERAGE(Y150:Y163)</f>
        <v>434.85714285714283</v>
      </c>
      <c r="AA164" t="s">
        <v>46</v>
      </c>
      <c r="AB164">
        <f>AVERAGE(AB150:AB163)</f>
        <v>1.1075181782408836</v>
      </c>
      <c r="AC164">
        <f>AVERAGE(AC150:AC163)</f>
        <v>1.1598828230290488</v>
      </c>
      <c r="AD164">
        <f>AVERAGE(AD150:AD163)</f>
        <v>1.0858668746562823</v>
      </c>
    </row>
    <row r="165" spans="1:30">
      <c r="B165">
        <v>1313</v>
      </c>
      <c r="C165">
        <v>1237</v>
      </c>
      <c r="D165">
        <v>793</v>
      </c>
      <c r="F165" s="1"/>
      <c r="G165" s="2">
        <v>319</v>
      </c>
      <c r="H165" s="2">
        <v>171</v>
      </c>
      <c r="I165" s="2">
        <v>253</v>
      </c>
      <c r="L165">
        <f t="shared" si="41"/>
        <v>4.1159874608150471</v>
      </c>
      <c r="M165">
        <f t="shared" si="42"/>
        <v>7.2339181286549712</v>
      </c>
      <c r="N165">
        <f t="shared" si="43"/>
        <v>3.1343873517786562</v>
      </c>
      <c r="Q165" t="s">
        <v>21</v>
      </c>
      <c r="R165" s="3">
        <f>STDEV(R150:R163)/SQRT(COUNT(R150:R163))</f>
        <v>10.317810879739874</v>
      </c>
      <c r="S165" s="3">
        <f>STDEV(S150:S163)/SQRT(COUNT(S150:S163))</f>
        <v>5.8091034496331737</v>
      </c>
      <c r="T165" s="3">
        <f>STDEV(T150:T163)/SQRT(COUNT(T150:T163))</f>
        <v>12.436037292798726</v>
      </c>
      <c r="V165" t="s">
        <v>21</v>
      </c>
      <c r="W165" s="3">
        <f>STDEV(W150:W163)/SQRT(COUNT(W150:W163))</f>
        <v>9.7340821235527422</v>
      </c>
      <c r="X165" s="3">
        <f>STDEV(X150:X163)/SQRT(COUNT(X150:X163))</f>
        <v>8.7502635080304074</v>
      </c>
      <c r="Y165" s="3">
        <f>STDEV(Y150:Y163)/SQRT(COUNT(Y150:Y163))</f>
        <v>13.093013464052408</v>
      </c>
      <c r="AA165" t="s">
        <v>21</v>
      </c>
      <c r="AB165" s="3">
        <f>STDEV(AB150:AB163)/SQRT(COUNT(AB150:AB163))</f>
        <v>1.2076517789023012E-2</v>
      </c>
      <c r="AC165" s="3">
        <f>STDEV(AC150:AC163)/SQRT(COUNT(AC150:AC163))</f>
        <v>2.2173887189118668E-2</v>
      </c>
      <c r="AD165" s="3">
        <f>STDEV(AD150:AD163)/SQRT(COUNT(AD150:AD163))</f>
        <v>9.4532347950662381E-3</v>
      </c>
    </row>
    <row r="166" spans="1:30">
      <c r="B166">
        <v>1730</v>
      </c>
      <c r="C166">
        <v>958</v>
      </c>
      <c r="D166">
        <v>801</v>
      </c>
      <c r="F166" s="1"/>
      <c r="G166" s="2">
        <v>306</v>
      </c>
      <c r="H166" s="2">
        <v>226</v>
      </c>
      <c r="I166" s="2">
        <v>320</v>
      </c>
      <c r="L166">
        <f t="shared" si="41"/>
        <v>5.6535947712418304</v>
      </c>
      <c r="M166">
        <f t="shared" si="42"/>
        <v>4.2389380530973453</v>
      </c>
      <c r="N166">
        <f t="shared" si="43"/>
        <v>2.5031249999999998</v>
      </c>
      <c r="Q166" t="s">
        <v>133</v>
      </c>
      <c r="V166" t="s">
        <v>60</v>
      </c>
      <c r="AA166" t="s">
        <v>60</v>
      </c>
    </row>
    <row r="167" spans="1:30">
      <c r="A167" s="1"/>
      <c r="B167">
        <v>1666</v>
      </c>
      <c r="C167">
        <v>980</v>
      </c>
      <c r="D167">
        <v>697</v>
      </c>
      <c r="F167" s="1"/>
      <c r="G167" s="2">
        <v>263</v>
      </c>
      <c r="H167" s="2">
        <v>157</v>
      </c>
      <c r="I167" s="2">
        <v>217</v>
      </c>
      <c r="L167">
        <f t="shared" si="41"/>
        <v>6.334600760456274</v>
      </c>
      <c r="M167">
        <f t="shared" si="42"/>
        <v>6.2420382165605099</v>
      </c>
      <c r="N167">
        <f t="shared" si="43"/>
        <v>3.2119815668202767</v>
      </c>
    </row>
    <row r="168" spans="1:30">
      <c r="B168">
        <v>1129</v>
      </c>
      <c r="C168">
        <v>1175</v>
      </c>
      <c r="D168">
        <v>710</v>
      </c>
      <c r="G168" s="2">
        <v>190</v>
      </c>
      <c r="H168" s="2">
        <v>203</v>
      </c>
      <c r="I168" s="2">
        <v>213</v>
      </c>
      <c r="L168">
        <f t="shared" si="41"/>
        <v>5.9421052631578943</v>
      </c>
      <c r="M168">
        <f t="shared" si="42"/>
        <v>5.7881773399014778</v>
      </c>
      <c r="N168">
        <f t="shared" si="43"/>
        <v>3.3333333333333335</v>
      </c>
      <c r="Q168" s="13"/>
      <c r="R168" s="13"/>
      <c r="S168" s="13"/>
      <c r="T168" s="13"/>
      <c r="U168" s="13"/>
    </row>
    <row r="169" spans="1:30">
      <c r="B169">
        <v>1030</v>
      </c>
      <c r="C169">
        <v>1272</v>
      </c>
      <c r="D169">
        <v>945</v>
      </c>
      <c r="G169" s="2">
        <v>351</v>
      </c>
      <c r="H169" s="2">
        <v>188</v>
      </c>
      <c r="I169" s="2">
        <v>200</v>
      </c>
      <c r="L169">
        <f t="shared" si="41"/>
        <v>2.9344729344729346</v>
      </c>
      <c r="M169">
        <f t="shared" si="42"/>
        <v>6.7659574468085104</v>
      </c>
      <c r="N169">
        <f t="shared" si="43"/>
        <v>4.7249999999999996</v>
      </c>
      <c r="R169" s="8" t="s">
        <v>0</v>
      </c>
      <c r="S169" s="8" t="s">
        <v>3</v>
      </c>
      <c r="T169" s="8" t="s">
        <v>6</v>
      </c>
      <c r="W169" s="8" t="s">
        <v>0</v>
      </c>
      <c r="X169" s="8" t="s">
        <v>3</v>
      </c>
      <c r="Y169" s="8" t="s">
        <v>6</v>
      </c>
      <c r="AB169" s="8" t="s">
        <v>0</v>
      </c>
      <c r="AC169" s="8" t="s">
        <v>3</v>
      </c>
      <c r="AD169" s="8" t="s">
        <v>6</v>
      </c>
    </row>
    <row r="170" spans="1:30">
      <c r="A170" t="s">
        <v>46</v>
      </c>
      <c r="B170">
        <f>AVERAGE(B148:B169)</f>
        <v>1270.0454545454545</v>
      </c>
      <c r="C170">
        <f>AVERAGE(C148:C169)</f>
        <v>1378.1818181818182</v>
      </c>
      <c r="D170">
        <f>AVERAGE(D148:D169)</f>
        <v>940.63636363636363</v>
      </c>
      <c r="F170" t="s">
        <v>46</v>
      </c>
      <c r="G170">
        <f>AVERAGE(G148:G169)</f>
        <v>253.59090909090909</v>
      </c>
      <c r="H170">
        <f>AVERAGE(H148:H169)</f>
        <v>240.59090909090909</v>
      </c>
      <c r="I170">
        <f>AVERAGE(I148:I169)</f>
        <v>250.86363636363637</v>
      </c>
      <c r="K170" t="s">
        <v>46</v>
      </c>
      <c r="L170">
        <f>AVERAGE(L148:L169)</f>
        <v>5.1937868241576686</v>
      </c>
      <c r="M170">
        <f>AVERAGE(M148:M169)</f>
        <v>5.915200038166228</v>
      </c>
      <c r="N170">
        <f>AVERAGE(N148:N169)</f>
        <v>3.9892580590970868</v>
      </c>
      <c r="Q170" s="1" t="s">
        <v>24</v>
      </c>
      <c r="R170">
        <v>493</v>
      </c>
      <c r="S170">
        <v>411</v>
      </c>
      <c r="T170">
        <v>517</v>
      </c>
      <c r="V170" s="1" t="s">
        <v>24</v>
      </c>
      <c r="W170">
        <v>386</v>
      </c>
      <c r="X170">
        <v>374</v>
      </c>
      <c r="Y170">
        <v>453</v>
      </c>
      <c r="AA170" s="1" t="s">
        <v>24</v>
      </c>
      <c r="AB170">
        <f t="shared" ref="AB170:AB179" si="46">R170/W170</f>
        <v>1.2772020725388602</v>
      </c>
      <c r="AC170">
        <f t="shared" ref="AC170:AD179" si="47">S170/X170</f>
        <v>1.0989304812834224</v>
      </c>
      <c r="AD170">
        <f t="shared" si="47"/>
        <v>1.1412803532008831</v>
      </c>
    </row>
    <row r="171" spans="1:30">
      <c r="A171" t="s">
        <v>21</v>
      </c>
      <c r="B171" s="3">
        <f>STDEV(B148:B169)/SQRT(COUNT(B148:B169))</f>
        <v>55.630563918346859</v>
      </c>
      <c r="C171" s="3">
        <f>STDEV(C148:C169)/SQRT(COUNT(C148:C169))</f>
        <v>57.686255325876687</v>
      </c>
      <c r="D171" s="3">
        <f>STDEV(D148:D169)/SQRT(COUNT(D148:D169))</f>
        <v>36.424775442506039</v>
      </c>
      <c r="F171" t="s">
        <v>21</v>
      </c>
      <c r="G171" s="3">
        <f>STDEV(G148:G169)/SQRT(COUNT(G148:G169))</f>
        <v>12.067748706163224</v>
      </c>
      <c r="H171" s="3">
        <f>STDEV(H148:H169)/SQRT(COUNT(H148:H169))</f>
        <v>13.845570515669198</v>
      </c>
      <c r="I171" s="3">
        <f>STDEV(I148:I169)/SQRT(COUNT(I148:I169))</f>
        <v>16.578201858449667</v>
      </c>
      <c r="K171" t="s">
        <v>21</v>
      </c>
      <c r="L171" s="3">
        <f>STDEV(L148:L169)/SQRT(COUNT(L148:L169))</f>
        <v>0.27674939580923008</v>
      </c>
      <c r="M171" s="3">
        <f>STDEV(M148:M169)/SQRT(COUNT(M148:M169))</f>
        <v>0.22017348024478578</v>
      </c>
      <c r="N171" s="3">
        <f>STDEV(N148:N169)/SQRT(COUNT(N148:N169))</f>
        <v>0.24181555250948042</v>
      </c>
      <c r="R171">
        <v>424</v>
      </c>
      <c r="S171">
        <v>382</v>
      </c>
      <c r="T171">
        <v>503</v>
      </c>
      <c r="W171">
        <v>379</v>
      </c>
      <c r="X171">
        <v>303</v>
      </c>
      <c r="Y171">
        <v>461</v>
      </c>
      <c r="AB171">
        <f t="shared" si="46"/>
        <v>1.1187335092348285</v>
      </c>
      <c r="AC171">
        <f t="shared" si="47"/>
        <v>1.2607260726072607</v>
      </c>
      <c r="AD171">
        <f t="shared" si="47"/>
        <v>1.0911062906724511</v>
      </c>
    </row>
    <row r="172" spans="1:30">
      <c r="A172" t="s">
        <v>51</v>
      </c>
      <c r="F172" t="s">
        <v>51</v>
      </c>
      <c r="K172" t="s">
        <v>51</v>
      </c>
      <c r="R172">
        <v>457</v>
      </c>
      <c r="S172">
        <v>453</v>
      </c>
      <c r="T172">
        <v>489</v>
      </c>
      <c r="W172">
        <v>417</v>
      </c>
      <c r="X172">
        <v>411</v>
      </c>
      <c r="Y172">
        <v>460</v>
      </c>
      <c r="AB172">
        <f t="shared" si="46"/>
        <v>1.0959232613908874</v>
      </c>
      <c r="AC172">
        <f t="shared" si="47"/>
        <v>1.1021897810218979</v>
      </c>
      <c r="AD172">
        <f t="shared" si="47"/>
        <v>1.0630434782608695</v>
      </c>
    </row>
    <row r="173" spans="1:30">
      <c r="R173">
        <v>440</v>
      </c>
      <c r="S173">
        <v>478</v>
      </c>
      <c r="T173">
        <v>445</v>
      </c>
      <c r="W173">
        <v>368</v>
      </c>
      <c r="X173">
        <v>417</v>
      </c>
      <c r="Y173">
        <v>422</v>
      </c>
      <c r="AB173">
        <f t="shared" si="46"/>
        <v>1.1956521739130435</v>
      </c>
      <c r="AC173">
        <f t="shared" si="47"/>
        <v>1.1462829736211031</v>
      </c>
      <c r="AD173">
        <f t="shared" si="47"/>
        <v>1.0545023696682465</v>
      </c>
    </row>
    <row r="174" spans="1:30">
      <c r="B174" s="5" t="s">
        <v>0</v>
      </c>
      <c r="C174" s="5" t="s">
        <v>3</v>
      </c>
      <c r="D174" s="5" t="s">
        <v>6</v>
      </c>
      <c r="G174" s="5" t="s">
        <v>0</v>
      </c>
      <c r="H174" s="5" t="s">
        <v>3</v>
      </c>
      <c r="I174" s="5" t="s">
        <v>6</v>
      </c>
      <c r="L174" s="5" t="s">
        <v>0</v>
      </c>
      <c r="M174" s="5" t="s">
        <v>3</v>
      </c>
      <c r="N174" s="5" t="s">
        <v>6</v>
      </c>
      <c r="R174">
        <v>435</v>
      </c>
      <c r="S174">
        <v>414</v>
      </c>
      <c r="T174">
        <v>418</v>
      </c>
      <c r="W174">
        <v>401</v>
      </c>
      <c r="X174">
        <v>343</v>
      </c>
      <c r="Y174">
        <v>402</v>
      </c>
      <c r="AB174">
        <f t="shared" si="46"/>
        <v>1.0847880299251871</v>
      </c>
      <c r="AC174">
        <f t="shared" si="47"/>
        <v>1.2069970845481051</v>
      </c>
      <c r="AD174">
        <f t="shared" si="47"/>
        <v>1.0398009950248757</v>
      </c>
    </row>
    <row r="175" spans="1:30">
      <c r="A175" s="1" t="s">
        <v>24</v>
      </c>
      <c r="B175">
        <v>1373</v>
      </c>
      <c r="C175">
        <v>1319</v>
      </c>
      <c r="D175">
        <v>982</v>
      </c>
      <c r="F175" s="1" t="s">
        <v>24</v>
      </c>
      <c r="G175">
        <v>201</v>
      </c>
      <c r="H175">
        <v>213</v>
      </c>
      <c r="I175">
        <v>316</v>
      </c>
      <c r="K175" s="1" t="s">
        <v>24</v>
      </c>
      <c r="L175">
        <f t="shared" ref="L175:L189" si="48">B175/G175</f>
        <v>6.8308457711442783</v>
      </c>
      <c r="M175">
        <f t="shared" ref="M175:M189" si="49">C175/H175</f>
        <v>6.192488262910798</v>
      </c>
      <c r="N175">
        <f t="shared" ref="N175:N189" si="50">D175/I175</f>
        <v>3.1075949367088609</v>
      </c>
      <c r="R175">
        <v>509</v>
      </c>
      <c r="S175">
        <v>376</v>
      </c>
      <c r="T175">
        <v>424</v>
      </c>
      <c r="W175">
        <v>423</v>
      </c>
      <c r="X175">
        <v>321</v>
      </c>
      <c r="Y175">
        <v>375</v>
      </c>
      <c r="AB175">
        <f t="shared" si="46"/>
        <v>1.2033096926713949</v>
      </c>
      <c r="AC175">
        <f t="shared" si="47"/>
        <v>1.1713395638629283</v>
      </c>
      <c r="AD175">
        <f t="shared" si="47"/>
        <v>1.1306666666666667</v>
      </c>
    </row>
    <row r="176" spans="1:30">
      <c r="B176">
        <v>1824</v>
      </c>
      <c r="C176">
        <v>1127</v>
      </c>
      <c r="D176">
        <v>1294</v>
      </c>
      <c r="G176">
        <v>216</v>
      </c>
      <c r="H176">
        <v>201</v>
      </c>
      <c r="I176">
        <v>257</v>
      </c>
      <c r="L176">
        <f t="shared" si="48"/>
        <v>8.4444444444444446</v>
      </c>
      <c r="M176">
        <f t="shared" si="49"/>
        <v>5.6069651741293534</v>
      </c>
      <c r="N176">
        <f t="shared" si="50"/>
        <v>5.0350194552529182</v>
      </c>
      <c r="R176">
        <v>417</v>
      </c>
      <c r="S176">
        <v>423</v>
      </c>
      <c r="T176">
        <v>523</v>
      </c>
      <c r="W176">
        <v>387</v>
      </c>
      <c r="X176">
        <v>367</v>
      </c>
      <c r="Y176">
        <v>488</v>
      </c>
      <c r="AB176">
        <f t="shared" si="46"/>
        <v>1.0775193798449612</v>
      </c>
      <c r="AC176">
        <f t="shared" si="47"/>
        <v>1.1525885558583107</v>
      </c>
      <c r="AD176">
        <f t="shared" si="47"/>
        <v>1.0717213114754098</v>
      </c>
    </row>
    <row r="177" spans="1:30">
      <c r="B177">
        <v>1630</v>
      </c>
      <c r="C177">
        <v>979</v>
      </c>
      <c r="D177">
        <v>1041</v>
      </c>
      <c r="G177">
        <v>273</v>
      </c>
      <c r="H177">
        <v>173</v>
      </c>
      <c r="I177">
        <v>170</v>
      </c>
      <c r="L177">
        <f t="shared" si="48"/>
        <v>5.9706959706959708</v>
      </c>
      <c r="M177">
        <f t="shared" si="49"/>
        <v>5.6589595375722546</v>
      </c>
      <c r="N177">
        <f t="shared" si="50"/>
        <v>6.1235294117647054</v>
      </c>
      <c r="R177">
        <v>500</v>
      </c>
      <c r="S177">
        <v>436</v>
      </c>
      <c r="T177">
        <v>511</v>
      </c>
      <c r="W177">
        <v>366</v>
      </c>
      <c r="X177">
        <v>390</v>
      </c>
      <c r="Y177">
        <v>492</v>
      </c>
      <c r="AB177">
        <f t="shared" si="46"/>
        <v>1.3661202185792349</v>
      </c>
      <c r="AC177">
        <f t="shared" si="47"/>
        <v>1.117948717948718</v>
      </c>
      <c r="AD177">
        <f t="shared" si="47"/>
        <v>1.0386178861788617</v>
      </c>
    </row>
    <row r="178" spans="1:30">
      <c r="B178">
        <v>1402</v>
      </c>
      <c r="C178">
        <v>1451</v>
      </c>
      <c r="D178">
        <v>1120</v>
      </c>
      <c r="G178">
        <v>251</v>
      </c>
      <c r="H178">
        <v>160</v>
      </c>
      <c r="I178">
        <v>231</v>
      </c>
      <c r="L178">
        <f t="shared" si="48"/>
        <v>5.5856573705179287</v>
      </c>
      <c r="M178">
        <f t="shared" si="49"/>
        <v>9.0687499999999996</v>
      </c>
      <c r="N178">
        <f t="shared" si="50"/>
        <v>4.8484848484848486</v>
      </c>
      <c r="R178">
        <v>388</v>
      </c>
      <c r="S178">
        <v>458</v>
      </c>
      <c r="T178">
        <v>525</v>
      </c>
      <c r="W178">
        <v>304</v>
      </c>
      <c r="X178">
        <v>403</v>
      </c>
      <c r="Y178">
        <v>479</v>
      </c>
      <c r="AB178">
        <f t="shared" si="46"/>
        <v>1.2763157894736843</v>
      </c>
      <c r="AC178">
        <f t="shared" si="47"/>
        <v>1.1364764267990075</v>
      </c>
      <c r="AD178">
        <f t="shared" si="47"/>
        <v>1.0960334029227556</v>
      </c>
    </row>
    <row r="179" spans="1:30">
      <c r="B179">
        <v>1041</v>
      </c>
      <c r="C179">
        <v>1242</v>
      </c>
      <c r="D179">
        <v>830</v>
      </c>
      <c r="G179">
        <v>247</v>
      </c>
      <c r="H179">
        <v>272</v>
      </c>
      <c r="I179">
        <v>282</v>
      </c>
      <c r="L179">
        <f t="shared" si="48"/>
        <v>4.2145748987854255</v>
      </c>
      <c r="M179">
        <f t="shared" si="49"/>
        <v>4.5661764705882355</v>
      </c>
      <c r="N179">
        <f t="shared" si="50"/>
        <v>2.9432624113475176</v>
      </c>
      <c r="R179">
        <v>462</v>
      </c>
      <c r="S179">
        <v>401</v>
      </c>
      <c r="T179">
        <v>471</v>
      </c>
      <c r="W179">
        <v>410</v>
      </c>
      <c r="X179">
        <v>346</v>
      </c>
      <c r="Y179">
        <v>431</v>
      </c>
      <c r="AB179">
        <f t="shared" si="46"/>
        <v>1.1268292682926828</v>
      </c>
      <c r="AC179">
        <f t="shared" si="47"/>
        <v>1.1589595375722543</v>
      </c>
      <c r="AD179">
        <f t="shared" si="47"/>
        <v>1.0928074245939676</v>
      </c>
    </row>
    <row r="180" spans="1:30">
      <c r="B180">
        <v>1000</v>
      </c>
      <c r="C180">
        <v>1179</v>
      </c>
      <c r="D180">
        <v>743</v>
      </c>
      <c r="G180">
        <v>233</v>
      </c>
      <c r="H180">
        <v>246</v>
      </c>
      <c r="I180">
        <v>260</v>
      </c>
      <c r="L180">
        <f t="shared" si="48"/>
        <v>4.2918454935622314</v>
      </c>
      <c r="M180">
        <f t="shared" si="49"/>
        <v>4.7926829268292686</v>
      </c>
      <c r="N180">
        <f t="shared" si="50"/>
        <v>2.8576923076923078</v>
      </c>
      <c r="Q180" t="s">
        <v>46</v>
      </c>
      <c r="R180">
        <f>AVERAGE(R170:R179)</f>
        <v>452.5</v>
      </c>
      <c r="S180">
        <f>AVERAGE(S170:S179)</f>
        <v>423.2</v>
      </c>
      <c r="T180">
        <f>AVERAGE(T170:T179)</f>
        <v>482.6</v>
      </c>
      <c r="V180" t="s">
        <v>46</v>
      </c>
      <c r="W180">
        <f>AVERAGE(W170:W179)</f>
        <v>384.1</v>
      </c>
      <c r="X180">
        <f>AVERAGE(X170:X179)</f>
        <v>367.5</v>
      </c>
      <c r="Y180">
        <f>AVERAGE(Y170:Y179)</f>
        <v>446.3</v>
      </c>
      <c r="AA180" t="s">
        <v>46</v>
      </c>
      <c r="AB180">
        <f>AVERAGE(AB170:AB179)</f>
        <v>1.1822393395864768</v>
      </c>
      <c r="AC180">
        <f>AVERAGE(AC170:AC179)</f>
        <v>1.1552439195123008</v>
      </c>
      <c r="AD180">
        <f>AVERAGE(AD170:AD179)</f>
        <v>1.0819580178664987</v>
      </c>
    </row>
    <row r="181" spans="1:30">
      <c r="B181">
        <v>1520</v>
      </c>
      <c r="C181">
        <v>1188</v>
      </c>
      <c r="D181">
        <v>1083</v>
      </c>
      <c r="G181">
        <v>176</v>
      </c>
      <c r="H181">
        <v>211</v>
      </c>
      <c r="I181">
        <v>222</v>
      </c>
      <c r="L181">
        <f t="shared" si="48"/>
        <v>8.6363636363636367</v>
      </c>
      <c r="M181">
        <f t="shared" si="49"/>
        <v>5.6303317535545023</v>
      </c>
      <c r="N181">
        <f t="shared" si="50"/>
        <v>4.8783783783783781</v>
      </c>
      <c r="Q181" t="s">
        <v>21</v>
      </c>
      <c r="R181" s="3">
        <f>STDEV(R170:R179)/SQRT(COUNT(R170:R179))</f>
        <v>12.425108986778882</v>
      </c>
      <c r="S181" s="3">
        <f>STDEV(S170:S179)/SQRT(COUNT(S170:S179))</f>
        <v>10.497407087255192</v>
      </c>
      <c r="T181" s="3">
        <f>STDEV(T170:T179)/SQRT(COUNT(T170:T179))</f>
        <v>12.923879706445224</v>
      </c>
      <c r="V181" t="s">
        <v>21</v>
      </c>
      <c r="W181" s="3">
        <f>STDEV(W170:W179)/SQRT(COUNT(W170:W179))</f>
        <v>10.848911875800672</v>
      </c>
      <c r="X181" s="3">
        <f>STDEV(X170:X179)/SQRT(COUNT(X170:X179))</f>
        <v>12.263994274116225</v>
      </c>
      <c r="Y181" s="3">
        <f>STDEV(Y170:Y179)/SQRT(COUNT(Y170:Y179))</f>
        <v>12.117984797628505</v>
      </c>
      <c r="AA181" t="s">
        <v>21</v>
      </c>
      <c r="AB181" s="3">
        <f>STDEV(AB170:AB179)/SQRT(COUNT(AB170:AB179))</f>
        <v>3.1148586592435076E-2</v>
      </c>
      <c r="AC181" s="3">
        <f>STDEV(AC170:AC179)/SQRT(COUNT(AC170:AC179))</f>
        <v>1.5597077925520864E-2</v>
      </c>
      <c r="AD181" s="3">
        <f>STDEV(AD170:AD179)/SQRT(COUNT(AD170:AD179))</f>
        <v>1.1137091729592721E-2</v>
      </c>
    </row>
    <row r="182" spans="1:30">
      <c r="B182">
        <v>1245</v>
      </c>
      <c r="C182">
        <v>1281</v>
      </c>
      <c r="D182">
        <v>1142</v>
      </c>
      <c r="G182">
        <v>288</v>
      </c>
      <c r="H182">
        <v>155</v>
      </c>
      <c r="I182">
        <v>217</v>
      </c>
      <c r="L182">
        <f t="shared" si="48"/>
        <v>4.322916666666667</v>
      </c>
      <c r="M182">
        <f t="shared" si="49"/>
        <v>8.2645161290322573</v>
      </c>
      <c r="N182">
        <f t="shared" si="50"/>
        <v>5.2626728110599075</v>
      </c>
      <c r="Q182" t="s">
        <v>134</v>
      </c>
      <c r="V182" t="s">
        <v>61</v>
      </c>
      <c r="AA182" t="s">
        <v>61</v>
      </c>
    </row>
    <row r="183" spans="1:30">
      <c r="B183">
        <v>1333</v>
      </c>
      <c r="C183">
        <v>1485</v>
      </c>
      <c r="D183">
        <v>830</v>
      </c>
      <c r="G183">
        <v>302</v>
      </c>
      <c r="H183">
        <v>226</v>
      </c>
      <c r="I183">
        <v>220</v>
      </c>
      <c r="L183">
        <f t="shared" si="48"/>
        <v>4.4139072847682117</v>
      </c>
      <c r="M183">
        <f t="shared" si="49"/>
        <v>6.5707964601769913</v>
      </c>
      <c r="N183">
        <f t="shared" si="50"/>
        <v>3.7727272727272729</v>
      </c>
    </row>
    <row r="184" spans="1:30">
      <c r="B184">
        <v>1677</v>
      </c>
      <c r="C184">
        <v>1512</v>
      </c>
      <c r="D184">
        <v>745</v>
      </c>
      <c r="G184">
        <v>243</v>
      </c>
      <c r="H184">
        <v>241</v>
      </c>
      <c r="I184">
        <v>296</v>
      </c>
      <c r="L184">
        <f t="shared" si="48"/>
        <v>6.9012345679012341</v>
      </c>
      <c r="M184">
        <f t="shared" si="49"/>
        <v>6.2738589211618256</v>
      </c>
      <c r="N184">
        <f t="shared" si="50"/>
        <v>2.5168918918918921</v>
      </c>
    </row>
    <row r="185" spans="1:30">
      <c r="B185">
        <v>1246</v>
      </c>
      <c r="C185">
        <v>1261</v>
      </c>
      <c r="D185">
        <v>1033</v>
      </c>
      <c r="G185">
        <v>184</v>
      </c>
      <c r="H185">
        <v>214</v>
      </c>
      <c r="I185">
        <v>315</v>
      </c>
      <c r="L185">
        <f t="shared" si="48"/>
        <v>6.7717391304347823</v>
      </c>
      <c r="M185">
        <f t="shared" si="49"/>
        <v>5.8925233644859816</v>
      </c>
      <c r="N185">
        <f t="shared" si="50"/>
        <v>3.2793650793650793</v>
      </c>
    </row>
    <row r="186" spans="1:30">
      <c r="B186">
        <v>1092</v>
      </c>
      <c r="C186">
        <v>1420</v>
      </c>
      <c r="D186">
        <v>1000</v>
      </c>
      <c r="G186">
        <v>210</v>
      </c>
      <c r="H186">
        <v>184</v>
      </c>
      <c r="I186">
        <v>255</v>
      </c>
      <c r="L186">
        <f t="shared" si="48"/>
        <v>5.2</v>
      </c>
      <c r="M186">
        <f t="shared" si="49"/>
        <v>7.7173913043478262</v>
      </c>
      <c r="N186">
        <f t="shared" si="50"/>
        <v>3.9215686274509802</v>
      </c>
    </row>
    <row r="187" spans="1:30">
      <c r="B187">
        <v>1521</v>
      </c>
      <c r="C187">
        <v>1324</v>
      </c>
      <c r="D187">
        <v>840</v>
      </c>
      <c r="G187">
        <v>266</v>
      </c>
      <c r="H187">
        <v>230</v>
      </c>
      <c r="I187">
        <v>180</v>
      </c>
      <c r="L187">
        <f t="shared" si="48"/>
        <v>5.7180451127819545</v>
      </c>
      <c r="M187">
        <f t="shared" si="49"/>
        <v>5.7565217391304344</v>
      </c>
      <c r="N187">
        <f t="shared" si="50"/>
        <v>4.666666666666667</v>
      </c>
    </row>
    <row r="188" spans="1:30">
      <c r="B188">
        <v>1414</v>
      </c>
      <c r="C188">
        <v>1107</v>
      </c>
      <c r="D188">
        <v>813</v>
      </c>
      <c r="G188">
        <v>315</v>
      </c>
      <c r="H188">
        <v>221</v>
      </c>
      <c r="I188">
        <v>203</v>
      </c>
      <c r="L188">
        <f t="shared" si="48"/>
        <v>4.4888888888888889</v>
      </c>
      <c r="M188">
        <f t="shared" si="49"/>
        <v>5.0090497737556561</v>
      </c>
      <c r="N188">
        <f t="shared" si="50"/>
        <v>4.0049261083743843</v>
      </c>
    </row>
    <row r="189" spans="1:30">
      <c r="B189">
        <v>1269</v>
      </c>
      <c r="C189">
        <v>1333</v>
      </c>
      <c r="D189">
        <v>930</v>
      </c>
      <c r="G189">
        <v>286</v>
      </c>
      <c r="H189">
        <v>223</v>
      </c>
      <c r="I189">
        <v>250</v>
      </c>
      <c r="L189">
        <f t="shared" si="48"/>
        <v>4.4370629370629366</v>
      </c>
      <c r="M189">
        <f t="shared" si="49"/>
        <v>5.9775784753363226</v>
      </c>
      <c r="N189">
        <f t="shared" si="50"/>
        <v>3.72</v>
      </c>
    </row>
    <row r="190" spans="1:30">
      <c r="A190" t="s">
        <v>46</v>
      </c>
      <c r="B190">
        <f>AVERAGE(B175:B189)</f>
        <v>1372.4666666666667</v>
      </c>
      <c r="C190">
        <f>AVERAGE(C175:C189)</f>
        <v>1280.5333333333333</v>
      </c>
      <c r="D190">
        <f>AVERAGE(D175:D189)</f>
        <v>961.73333333333335</v>
      </c>
      <c r="F190" t="s">
        <v>46</v>
      </c>
      <c r="G190">
        <f>AVERAGE(G175:G189)</f>
        <v>246.06666666666666</v>
      </c>
      <c r="H190">
        <f>AVERAGE(H175:H189)</f>
        <v>211.33333333333334</v>
      </c>
      <c r="I190">
        <f>AVERAGE(I175:I189)</f>
        <v>244.93333333333334</v>
      </c>
      <c r="K190" t="s">
        <v>46</v>
      </c>
      <c r="L190">
        <f>AVERAGE(L175:L189)</f>
        <v>5.7485481449345732</v>
      </c>
      <c r="M190">
        <f>AVERAGE(M175:M189)</f>
        <v>6.1985726862007802</v>
      </c>
      <c r="N190">
        <f>AVERAGE(N175:N189)</f>
        <v>4.0625853471443811</v>
      </c>
    </row>
    <row r="191" spans="1:30">
      <c r="A191" t="s">
        <v>21</v>
      </c>
      <c r="B191" s="3">
        <f>STDEV(B175:B189)/SQRT(COUNT(B175:B189))</f>
        <v>60.989450037469766</v>
      </c>
      <c r="C191" s="3">
        <f>STDEV(C175:C189)/SQRT(COUNT(C175:C189))</f>
        <v>38.752064973141039</v>
      </c>
      <c r="D191" s="3">
        <f>STDEV(D175:D189)/SQRT(COUNT(D175:D189))</f>
        <v>41.596756589067851</v>
      </c>
      <c r="F191" t="s">
        <v>21</v>
      </c>
      <c r="G191" s="3">
        <f>STDEV(G175:G189)/SQRT(COUNT(G175:G189))</f>
        <v>11.032189553719896</v>
      </c>
      <c r="H191" s="3">
        <f>STDEV(H175:H189)/SQRT(COUNT(H175:H189))</f>
        <v>8.3658413556140179</v>
      </c>
      <c r="I191" s="3">
        <f>STDEV(I175:I189)/SQRT(COUNT(I175:I189))</f>
        <v>11.578496763465772</v>
      </c>
      <c r="K191" t="s">
        <v>21</v>
      </c>
      <c r="L191" s="3">
        <f>STDEV(L175:L189)/SQRT(COUNT(L175:L189))</f>
        <v>0.38500161057974092</v>
      </c>
      <c r="M191" s="3">
        <f>STDEV(M175:M189)/SQRT(COUNT(M175:M189))</f>
        <v>0.32598062384460541</v>
      </c>
      <c r="N191" s="3">
        <f>STDEV(N175:N189)/SQRT(COUNT(N175:N189))</f>
        <v>0.26837475323752535</v>
      </c>
    </row>
    <row r="192" spans="1:30">
      <c r="A192" t="s">
        <v>52</v>
      </c>
      <c r="F192" t="s">
        <v>52</v>
      </c>
      <c r="K192" t="s">
        <v>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95890-7D8D-B642-9552-44F21A6A3777}">
  <dimension ref="A1:W88"/>
  <sheetViews>
    <sheetView topLeftCell="A15" zoomScale="106" workbookViewId="0">
      <selection activeCell="G36" sqref="G36"/>
    </sheetView>
  </sheetViews>
  <sheetFormatPr baseColWidth="10" defaultRowHeight="16"/>
  <cols>
    <col min="1" max="1" width="11.6640625" customWidth="1"/>
    <col min="6" max="6" width="12.83203125" customWidth="1"/>
    <col min="13" max="13" width="12.83203125" customWidth="1"/>
    <col min="20" max="20" width="12.83203125" customWidth="1"/>
  </cols>
  <sheetData>
    <row r="1" spans="1:23">
      <c r="A1" s="1" t="s">
        <v>114</v>
      </c>
      <c r="E1" s="1"/>
    </row>
    <row r="3" spans="1:23">
      <c r="A3" s="1" t="s">
        <v>3</v>
      </c>
      <c r="B3" s="1"/>
      <c r="C3" s="1"/>
      <c r="D3" s="1"/>
      <c r="E3" s="12" t="s">
        <v>112</v>
      </c>
      <c r="F3" s="12" t="s">
        <v>111</v>
      </c>
      <c r="G3" s="1"/>
    </row>
    <row r="4" spans="1:23">
      <c r="A4" s="1" t="s">
        <v>10</v>
      </c>
      <c r="B4" s="1" t="s">
        <v>32</v>
      </c>
      <c r="C4" s="1" t="s">
        <v>53</v>
      </c>
      <c r="D4" s="1" t="s">
        <v>33</v>
      </c>
      <c r="E4" s="1" t="s">
        <v>34</v>
      </c>
      <c r="F4" s="1" t="s">
        <v>54</v>
      </c>
      <c r="G4" s="1" t="s">
        <v>35</v>
      </c>
    </row>
    <row r="5" spans="1:23">
      <c r="A5">
        <v>1</v>
      </c>
      <c r="B5">
        <v>31291</v>
      </c>
      <c r="C5">
        <v>4435</v>
      </c>
      <c r="D5">
        <v>60166</v>
      </c>
      <c r="E5">
        <f>(B5/D5)*100</f>
        <v>52.007778479539937</v>
      </c>
      <c r="F5">
        <f>(C5/D5)*100</f>
        <v>7.3712728118871125</v>
      </c>
      <c r="G5">
        <f>100-E5-F5</f>
        <v>40.620948708572953</v>
      </c>
      <c r="Q5" s="1"/>
      <c r="R5" s="1"/>
      <c r="S5" s="1"/>
      <c r="T5" s="1"/>
      <c r="U5" s="12"/>
      <c r="V5" s="12"/>
    </row>
    <row r="6" spans="1:23">
      <c r="A6">
        <v>2</v>
      </c>
      <c r="B6">
        <v>27885</v>
      </c>
      <c r="C6">
        <v>1607</v>
      </c>
      <c r="D6">
        <v>51719</v>
      </c>
      <c r="E6">
        <f>(B6/D6)*100</f>
        <v>53.916355691332008</v>
      </c>
      <c r="F6">
        <f>(C6/D6)*100</f>
        <v>3.1071753127477328</v>
      </c>
      <c r="G6">
        <f t="shared" ref="G6:G14" si="0">100-E6-F6</f>
        <v>42.976468995920257</v>
      </c>
      <c r="Q6" s="1"/>
      <c r="R6" s="1"/>
      <c r="S6" s="1"/>
      <c r="T6" s="1"/>
      <c r="U6" s="1"/>
      <c r="V6" s="1"/>
      <c r="W6" s="1"/>
    </row>
    <row r="7" spans="1:23">
      <c r="A7">
        <v>3</v>
      </c>
      <c r="B7">
        <v>29957</v>
      </c>
      <c r="C7">
        <v>8802</v>
      </c>
      <c r="D7">
        <v>50806</v>
      </c>
      <c r="E7">
        <f>(B7/D7)*100</f>
        <v>58.96350824705744</v>
      </c>
      <c r="F7">
        <f>(C7/D7)*100</f>
        <v>17.324725426130772</v>
      </c>
      <c r="G7">
        <f t="shared" si="0"/>
        <v>23.711766326811787</v>
      </c>
    </row>
    <row r="8" spans="1:23">
      <c r="A8">
        <v>4</v>
      </c>
      <c r="B8">
        <v>32019</v>
      </c>
      <c r="C8">
        <v>5057</v>
      </c>
      <c r="D8">
        <v>55031</v>
      </c>
      <c r="E8">
        <f t="shared" ref="E8:E14" si="1">(B8/D8)*100</f>
        <v>58.183569260961995</v>
      </c>
      <c r="F8">
        <f t="shared" ref="F8:F14" si="2">(C8/D8)*100</f>
        <v>9.1893659937126344</v>
      </c>
      <c r="G8">
        <f t="shared" si="0"/>
        <v>32.62706474532537</v>
      </c>
    </row>
    <row r="9" spans="1:23">
      <c r="A9">
        <v>5</v>
      </c>
      <c r="B9">
        <v>29830</v>
      </c>
      <c r="C9">
        <v>2045</v>
      </c>
      <c r="D9">
        <v>49892</v>
      </c>
      <c r="E9">
        <f t="shared" si="1"/>
        <v>59.78914455223282</v>
      </c>
      <c r="F9">
        <f t="shared" si="2"/>
        <v>4.098853523611</v>
      </c>
      <c r="G9">
        <f t="shared" si="0"/>
        <v>36.112001924156182</v>
      </c>
    </row>
    <row r="10" spans="1:23">
      <c r="A10">
        <v>6</v>
      </c>
      <c r="B10">
        <v>33045</v>
      </c>
      <c r="C10">
        <v>5392</v>
      </c>
      <c r="D10">
        <v>53447</v>
      </c>
      <c r="E10">
        <f t="shared" si="1"/>
        <v>61.827604917020594</v>
      </c>
      <c r="F10">
        <f t="shared" si="2"/>
        <v>10.088498886747619</v>
      </c>
      <c r="G10">
        <f t="shared" si="0"/>
        <v>28.083896196231787</v>
      </c>
    </row>
    <row r="11" spans="1:23">
      <c r="A11">
        <v>7</v>
      </c>
      <c r="B11">
        <v>23363</v>
      </c>
      <c r="C11">
        <v>7110</v>
      </c>
      <c r="D11">
        <v>58622</v>
      </c>
      <c r="E11">
        <f t="shared" si="1"/>
        <v>39.853638565726179</v>
      </c>
      <c r="F11">
        <f t="shared" si="2"/>
        <v>12.128552420592952</v>
      </c>
      <c r="G11">
        <f t="shared" si="0"/>
        <v>48.017809013680868</v>
      </c>
    </row>
    <row r="12" spans="1:23">
      <c r="A12">
        <v>8</v>
      </c>
      <c r="B12">
        <v>29153</v>
      </c>
      <c r="C12">
        <v>4103</v>
      </c>
      <c r="D12">
        <v>60036</v>
      </c>
      <c r="E12">
        <f t="shared" si="1"/>
        <v>48.559197814644541</v>
      </c>
      <c r="F12">
        <f t="shared" si="2"/>
        <v>6.8342327936571383</v>
      </c>
      <c r="G12">
        <f t="shared" si="0"/>
        <v>44.606569391698322</v>
      </c>
    </row>
    <row r="13" spans="1:23">
      <c r="A13">
        <v>9</v>
      </c>
      <c r="B13">
        <v>30103</v>
      </c>
      <c r="C13">
        <v>7322</v>
      </c>
      <c r="D13">
        <v>59005</v>
      </c>
      <c r="E13">
        <f t="shared" si="1"/>
        <v>51.017710363528515</v>
      </c>
      <c r="F13">
        <f t="shared" si="2"/>
        <v>12.409117871366833</v>
      </c>
      <c r="G13">
        <f t="shared" si="0"/>
        <v>36.573171765104654</v>
      </c>
    </row>
    <row r="14" spans="1:23">
      <c r="A14">
        <v>10</v>
      </c>
      <c r="B14">
        <v>29942</v>
      </c>
      <c r="C14">
        <v>8123</v>
      </c>
      <c r="D14">
        <v>57824</v>
      </c>
      <c r="E14">
        <f t="shared" si="1"/>
        <v>51.781267293857226</v>
      </c>
      <c r="F14">
        <f t="shared" si="2"/>
        <v>14.047800221361372</v>
      </c>
      <c r="G14">
        <f t="shared" si="0"/>
        <v>34.170932484781403</v>
      </c>
    </row>
    <row r="15" spans="1:23">
      <c r="A15" s="1" t="s">
        <v>20</v>
      </c>
      <c r="B15">
        <f t="shared" ref="B15:G15" si="3">AVERAGE(B5:B14)</f>
        <v>29658.799999999999</v>
      </c>
      <c r="C15">
        <f t="shared" si="3"/>
        <v>5399.6</v>
      </c>
      <c r="D15">
        <f t="shared" si="3"/>
        <v>55654.8</v>
      </c>
      <c r="E15">
        <f t="shared" si="3"/>
        <v>53.589977518590125</v>
      </c>
      <c r="F15">
        <f t="shared" si="3"/>
        <v>9.659959526181515</v>
      </c>
      <c r="G15">
        <f t="shared" si="3"/>
        <v>36.750062955228358</v>
      </c>
    </row>
    <row r="16" spans="1:23">
      <c r="A16" s="1" t="s">
        <v>21</v>
      </c>
      <c r="B16" s="3">
        <f t="shared" ref="B16:G16" si="4">STDEV(B5:B14)/SQRT(COUNT(B5:B14))</f>
        <v>837.56271804961955</v>
      </c>
      <c r="C16" s="3">
        <f t="shared" si="4"/>
        <v>774.45705999608367</v>
      </c>
      <c r="D16" s="3">
        <f t="shared" si="4"/>
        <v>1255.0083558818776</v>
      </c>
      <c r="E16" s="3">
        <f t="shared" si="4"/>
        <v>2.0622471950499262</v>
      </c>
      <c r="F16" s="3">
        <f t="shared" si="4"/>
        <v>1.4108563529196712</v>
      </c>
      <c r="G16" s="3">
        <f t="shared" si="4"/>
        <v>2.3842719577900522</v>
      </c>
    </row>
    <row r="18" spans="1:23">
      <c r="A18" s="1" t="s">
        <v>11</v>
      </c>
      <c r="B18" s="1" t="s">
        <v>32</v>
      </c>
      <c r="C18" s="1" t="s">
        <v>53</v>
      </c>
      <c r="D18" s="1" t="s">
        <v>33</v>
      </c>
      <c r="E18" s="1" t="s">
        <v>34</v>
      </c>
      <c r="F18" s="1" t="s">
        <v>54</v>
      </c>
      <c r="G18" s="1" t="s">
        <v>35</v>
      </c>
    </row>
    <row r="19" spans="1:23">
      <c r="A19">
        <v>1</v>
      </c>
      <c r="B19">
        <v>19831</v>
      </c>
      <c r="C19">
        <v>26031</v>
      </c>
      <c r="D19">
        <v>47029</v>
      </c>
      <c r="E19">
        <f>(B19/D19)*100</f>
        <v>42.167598715686069</v>
      </c>
      <c r="F19">
        <f>(C19/D19)*100</f>
        <v>55.35095366688639</v>
      </c>
      <c r="G19">
        <f>100-E19-F19</f>
        <v>2.4814476174275413</v>
      </c>
    </row>
    <row r="20" spans="1:23">
      <c r="A20">
        <v>2</v>
      </c>
      <c r="B20">
        <v>31197</v>
      </c>
      <c r="C20">
        <v>24188</v>
      </c>
      <c r="D20">
        <v>59942</v>
      </c>
      <c r="E20">
        <f>(B20/D20)*100</f>
        <v>52.045310466784557</v>
      </c>
      <c r="F20">
        <f>(C20/D20)*100</f>
        <v>40.352340595909382</v>
      </c>
      <c r="G20">
        <f>100-E20-F20</f>
        <v>7.6023489373060613</v>
      </c>
      <c r="Q20" s="1"/>
      <c r="R20" s="1"/>
      <c r="S20" s="1"/>
      <c r="T20" s="1"/>
      <c r="U20" s="1"/>
      <c r="V20" s="1"/>
      <c r="W20" s="1"/>
    </row>
    <row r="21" spans="1:23">
      <c r="A21">
        <v>3</v>
      </c>
      <c r="B21">
        <v>28415</v>
      </c>
      <c r="C21">
        <v>31824</v>
      </c>
      <c r="D21">
        <v>61032</v>
      </c>
      <c r="E21">
        <f>(B21/D21)*100</f>
        <v>46.5575435836938</v>
      </c>
      <c r="F21">
        <f>(C21/D21)*100</f>
        <v>52.143138025953597</v>
      </c>
      <c r="G21">
        <f t="shared" ref="G21:G28" si="5">100-E21-F21</f>
        <v>1.2993183903526031</v>
      </c>
    </row>
    <row r="22" spans="1:23">
      <c r="A22">
        <v>4</v>
      </c>
      <c r="B22">
        <v>28087</v>
      </c>
      <c r="C22">
        <v>27157</v>
      </c>
      <c r="D22">
        <v>57188</v>
      </c>
      <c r="E22">
        <f>(B22/D22)*100</f>
        <v>49.113450374204376</v>
      </c>
      <c r="F22">
        <f>(C22/D22)*100</f>
        <v>47.487235084283412</v>
      </c>
      <c r="G22">
        <f t="shared" si="5"/>
        <v>3.3993145415122115</v>
      </c>
    </row>
    <row r="23" spans="1:23">
      <c r="A23">
        <v>5</v>
      </c>
      <c r="B23">
        <v>32562</v>
      </c>
      <c r="C23">
        <v>25083</v>
      </c>
      <c r="D23">
        <v>63012</v>
      </c>
      <c r="E23">
        <f t="shared" ref="E23:E26" si="6">(B23/D23)*100</f>
        <v>51.675871262616646</v>
      </c>
      <c r="F23">
        <f t="shared" ref="F23:F28" si="7">(C23/D23)*100</f>
        <v>39.806703485050463</v>
      </c>
      <c r="G23">
        <f t="shared" si="5"/>
        <v>8.5174252523328917</v>
      </c>
    </row>
    <row r="24" spans="1:23">
      <c r="A24">
        <v>6</v>
      </c>
      <c r="B24">
        <v>26064</v>
      </c>
      <c r="C24">
        <v>33516</v>
      </c>
      <c r="D24">
        <v>62451</v>
      </c>
      <c r="E24">
        <f t="shared" si="6"/>
        <v>41.735120334342128</v>
      </c>
      <c r="F24">
        <f t="shared" si="7"/>
        <v>53.66767545755873</v>
      </c>
      <c r="G24">
        <f t="shared" si="5"/>
        <v>4.5972042080991429</v>
      </c>
    </row>
    <row r="25" spans="1:23">
      <c r="A25">
        <v>7</v>
      </c>
      <c r="B25">
        <v>26418</v>
      </c>
      <c r="C25">
        <v>30572</v>
      </c>
      <c r="D25">
        <v>60023</v>
      </c>
      <c r="E25">
        <f t="shared" si="6"/>
        <v>44.013128300818025</v>
      </c>
      <c r="F25">
        <f t="shared" si="7"/>
        <v>50.93380870666244</v>
      </c>
      <c r="G25">
        <f t="shared" si="5"/>
        <v>5.0530629925195356</v>
      </c>
    </row>
    <row r="26" spans="1:23">
      <c r="A26">
        <v>8</v>
      </c>
      <c r="B26">
        <v>31843</v>
      </c>
      <c r="C26">
        <v>22438</v>
      </c>
      <c r="D26">
        <v>54389</v>
      </c>
      <c r="E26">
        <f t="shared" si="6"/>
        <v>58.546764970858078</v>
      </c>
      <c r="F26">
        <f t="shared" si="7"/>
        <v>41.254665465443381</v>
      </c>
      <c r="G26">
        <f t="shared" si="5"/>
        <v>0.19856956369854117</v>
      </c>
    </row>
    <row r="27" spans="1:23">
      <c r="A27">
        <v>9</v>
      </c>
      <c r="B27">
        <v>29862</v>
      </c>
      <c r="C27">
        <v>25946</v>
      </c>
      <c r="D27">
        <v>59327</v>
      </c>
      <c r="E27">
        <f>(B27/D27)*100</f>
        <v>50.334586276063177</v>
      </c>
      <c r="F27">
        <f t="shared" si="7"/>
        <v>43.733881706474286</v>
      </c>
      <c r="G27">
        <f t="shared" si="5"/>
        <v>5.931532017462537</v>
      </c>
    </row>
    <row r="28" spans="1:23">
      <c r="A28">
        <v>10</v>
      </c>
      <c r="B28">
        <v>26536</v>
      </c>
      <c r="C28">
        <v>30541</v>
      </c>
      <c r="D28">
        <v>62149</v>
      </c>
      <c r="E28">
        <f>(B28/D28)*100</f>
        <v>42.697388534006983</v>
      </c>
      <c r="F28">
        <f t="shared" si="7"/>
        <v>49.141579108272055</v>
      </c>
      <c r="G28">
        <f t="shared" si="5"/>
        <v>8.1610323577209627</v>
      </c>
    </row>
    <row r="29" spans="1:23">
      <c r="A29" s="1" t="s">
        <v>20</v>
      </c>
      <c r="B29">
        <f t="shared" ref="B29:G29" si="8">AVERAGE(B19:B28)</f>
        <v>28081.5</v>
      </c>
      <c r="C29">
        <f t="shared" si="8"/>
        <v>27729.599999999999</v>
      </c>
      <c r="D29">
        <f t="shared" si="8"/>
        <v>58654.2</v>
      </c>
      <c r="E29">
        <f t="shared" si="8"/>
        <v>47.888676281907387</v>
      </c>
      <c r="F29">
        <f t="shared" si="8"/>
        <v>47.387198130249409</v>
      </c>
      <c r="G29">
        <f t="shared" si="8"/>
        <v>4.7241255878432025</v>
      </c>
    </row>
    <row r="30" spans="1:23">
      <c r="A30" s="1" t="s">
        <v>21</v>
      </c>
      <c r="B30" s="3">
        <f>STDEV(B19:B28)/SQRT(COUNT(B19:B28))</f>
        <v>1176.191568391627</v>
      </c>
      <c r="C30" s="3">
        <f t="shared" ref="C30:G30" si="9">STDEV(C19:C28)/SQRT(COUNT(C19:C28))</f>
        <v>1155.5303659647643</v>
      </c>
      <c r="D30" s="3">
        <f t="shared" si="9"/>
        <v>1530.2335391842789</v>
      </c>
      <c r="E30" s="3">
        <f t="shared" si="9"/>
        <v>1.722517826261651</v>
      </c>
      <c r="F30" s="3">
        <f t="shared" si="9"/>
        <v>1.8228758291293095</v>
      </c>
      <c r="G30" s="3">
        <f t="shared" si="9"/>
        <v>0.91325090706578771</v>
      </c>
    </row>
    <row r="32" spans="1:23">
      <c r="A32" s="1" t="s">
        <v>12</v>
      </c>
      <c r="B32" s="1" t="s">
        <v>32</v>
      </c>
      <c r="C32" s="1" t="s">
        <v>53</v>
      </c>
      <c r="D32" s="1" t="s">
        <v>33</v>
      </c>
      <c r="E32" s="1" t="s">
        <v>34</v>
      </c>
      <c r="F32" s="1" t="s">
        <v>54</v>
      </c>
      <c r="G32" s="1" t="s">
        <v>35</v>
      </c>
    </row>
    <row r="33" spans="1:23">
      <c r="A33">
        <v>1</v>
      </c>
      <c r="B33">
        <v>88325</v>
      </c>
      <c r="C33">
        <v>200001</v>
      </c>
      <c r="D33">
        <v>288571</v>
      </c>
      <c r="E33">
        <f>(B33/D33)*100</f>
        <v>30.607718724334738</v>
      </c>
      <c r="F33">
        <f>(C33/D33)*100</f>
        <v>69.307380159475485</v>
      </c>
      <c r="G33">
        <f>100-E33-F33</f>
        <v>8.4901116189769255E-2</v>
      </c>
    </row>
    <row r="34" spans="1:23">
      <c r="A34">
        <v>2</v>
      </c>
      <c r="B34">
        <v>114677</v>
      </c>
      <c r="C34">
        <v>177348</v>
      </c>
      <c r="D34">
        <v>294021</v>
      </c>
      <c r="E34">
        <f>(B34/D34)*100</f>
        <v>39.002996384611983</v>
      </c>
      <c r="F34">
        <f>(C34/D34)*100</f>
        <v>60.318140540981766</v>
      </c>
      <c r="G34">
        <f>100-E34-F34</f>
        <v>0.6788630744062516</v>
      </c>
      <c r="Q34" s="1"/>
      <c r="R34" s="1"/>
      <c r="S34" s="1"/>
      <c r="T34" s="1"/>
      <c r="U34" s="1"/>
      <c r="V34" s="1"/>
      <c r="W34" s="1"/>
    </row>
    <row r="35" spans="1:23">
      <c r="A35">
        <v>3</v>
      </c>
      <c r="B35">
        <v>140124</v>
      </c>
      <c r="C35">
        <v>130499</v>
      </c>
      <c r="D35">
        <v>271930</v>
      </c>
      <c r="E35">
        <f t="shared" ref="E35:E42" si="10">(B35/D35)*100</f>
        <v>51.529437722943406</v>
      </c>
      <c r="F35">
        <f t="shared" ref="F35:F42" si="11">(C35/D35)*100</f>
        <v>47.989923877468463</v>
      </c>
      <c r="G35">
        <f t="shared" ref="G35:G42" si="12">100-E35-F35</f>
        <v>0.48063839958813048</v>
      </c>
    </row>
    <row r="36" spans="1:23">
      <c r="A36">
        <v>4</v>
      </c>
      <c r="B36">
        <v>149492</v>
      </c>
      <c r="C36">
        <v>145210</v>
      </c>
      <c r="D36">
        <v>300125</v>
      </c>
      <c r="E36">
        <f t="shared" si="10"/>
        <v>49.809912536443143</v>
      </c>
      <c r="F36">
        <f t="shared" si="11"/>
        <v>48.383173677634318</v>
      </c>
      <c r="G36">
        <f t="shared" si="12"/>
        <v>1.8069137859225393</v>
      </c>
    </row>
    <row r="37" spans="1:23">
      <c r="A37">
        <v>5</v>
      </c>
      <c r="B37">
        <v>154487</v>
      </c>
      <c r="C37">
        <v>143820</v>
      </c>
      <c r="D37">
        <v>299122</v>
      </c>
      <c r="E37">
        <f t="shared" si="10"/>
        <v>51.646819692299459</v>
      </c>
      <c r="F37">
        <f t="shared" si="11"/>
        <v>48.080716229498336</v>
      </c>
      <c r="G37">
        <f t="shared" si="12"/>
        <v>0.27246407820220497</v>
      </c>
    </row>
    <row r="38" spans="1:23">
      <c r="A38">
        <v>6</v>
      </c>
      <c r="B38">
        <v>153940</v>
      </c>
      <c r="C38">
        <v>134024</v>
      </c>
      <c r="D38">
        <v>290174</v>
      </c>
      <c r="E38">
        <f>(B38/D38)*100</f>
        <v>53.050928063851345</v>
      </c>
      <c r="F38">
        <f t="shared" si="11"/>
        <v>46.187459937830404</v>
      </c>
      <c r="G38">
        <f t="shared" si="12"/>
        <v>0.76161199831825144</v>
      </c>
    </row>
    <row r="39" spans="1:23">
      <c r="A39">
        <v>7</v>
      </c>
      <c r="B39">
        <v>140021</v>
      </c>
      <c r="C39">
        <v>169041</v>
      </c>
      <c r="D39">
        <v>311106</v>
      </c>
      <c r="E39">
        <f>(B39/D39)*100</f>
        <v>45.007489408754573</v>
      </c>
      <c r="F39">
        <f t="shared" si="11"/>
        <v>54.335499797496681</v>
      </c>
      <c r="G39">
        <f t="shared" si="12"/>
        <v>0.65701079374874638</v>
      </c>
    </row>
    <row r="40" spans="1:23">
      <c r="A40">
        <v>8</v>
      </c>
      <c r="B40">
        <v>115244</v>
      </c>
      <c r="C40">
        <v>184920</v>
      </c>
      <c r="D40">
        <v>300531</v>
      </c>
      <c r="E40">
        <f t="shared" si="10"/>
        <v>38.346792843333965</v>
      </c>
      <c r="F40">
        <f t="shared" si="11"/>
        <v>61.531089970751772</v>
      </c>
      <c r="G40">
        <f t="shared" si="12"/>
        <v>0.1221171859142629</v>
      </c>
    </row>
    <row r="41" spans="1:23">
      <c r="A41">
        <v>9</v>
      </c>
      <c r="B41">
        <v>97649</v>
      </c>
      <c r="C41">
        <v>200425</v>
      </c>
      <c r="D41">
        <v>299402</v>
      </c>
      <c r="E41">
        <f t="shared" si="10"/>
        <v>32.61467859266137</v>
      </c>
      <c r="F41">
        <f t="shared" si="11"/>
        <v>66.941770596054809</v>
      </c>
      <c r="G41">
        <f t="shared" si="12"/>
        <v>0.44355081128382778</v>
      </c>
    </row>
    <row r="42" spans="1:23">
      <c r="A42">
        <v>10</v>
      </c>
      <c r="B42">
        <v>94865</v>
      </c>
      <c r="C42">
        <v>199304</v>
      </c>
      <c r="D42">
        <v>294506</v>
      </c>
      <c r="E42">
        <f t="shared" si="10"/>
        <v>32.211567845816383</v>
      </c>
      <c r="F42">
        <f t="shared" si="11"/>
        <v>67.674003246113841</v>
      </c>
      <c r="G42">
        <f t="shared" si="12"/>
        <v>0.11442890806978312</v>
      </c>
    </row>
    <row r="43" spans="1:23">
      <c r="A43" s="1" t="s">
        <v>20</v>
      </c>
      <c r="B43" s="7">
        <f t="shared" ref="B43:G43" si="13">AVERAGE(B33:B42)</f>
        <v>124882.4</v>
      </c>
      <c r="C43" s="7">
        <f t="shared" si="13"/>
        <v>168459.2</v>
      </c>
      <c r="D43" s="7">
        <f t="shared" si="13"/>
        <v>294948.8</v>
      </c>
      <c r="E43" s="7">
        <f t="shared" si="13"/>
        <v>42.382834181505032</v>
      </c>
      <c r="F43" s="7">
        <f t="shared" si="13"/>
        <v>57.074915803330597</v>
      </c>
      <c r="G43" s="7">
        <f t="shared" si="13"/>
        <v>0.54225001516437676</v>
      </c>
    </row>
    <row r="44" spans="1:23">
      <c r="A44" s="1" t="s">
        <v>21</v>
      </c>
      <c r="B44" s="3">
        <f>STDEV(B33:B42)/SQRT(COUNT(B33:B42))</f>
        <v>8140.4936162099821</v>
      </c>
      <c r="C44" s="3">
        <f t="shared" ref="C44:G44" si="14">STDEV(C33:C42)/SQRT(COUNT(C33:C42))</f>
        <v>8877.4255887866602</v>
      </c>
      <c r="D44" s="3">
        <f t="shared" si="14"/>
        <v>3250.0475032425807</v>
      </c>
      <c r="E44" s="3">
        <f t="shared" si="14"/>
        <v>2.8098598593941961</v>
      </c>
      <c r="F44" s="3">
        <f t="shared" si="14"/>
        <v>2.8958300248937592</v>
      </c>
      <c r="G44" s="3">
        <f t="shared" si="14"/>
        <v>0.16105070913169384</v>
      </c>
    </row>
    <row r="46" spans="1:23">
      <c r="A46" s="1" t="s">
        <v>13</v>
      </c>
      <c r="B46" s="1" t="s">
        <v>32</v>
      </c>
      <c r="C46" s="1" t="s">
        <v>53</v>
      </c>
      <c r="D46" s="1" t="s">
        <v>33</v>
      </c>
      <c r="E46" s="1" t="s">
        <v>34</v>
      </c>
      <c r="F46" s="1" t="s">
        <v>54</v>
      </c>
      <c r="G46" s="1" t="s">
        <v>35</v>
      </c>
    </row>
    <row r="47" spans="1:23">
      <c r="A47" s="7">
        <v>1</v>
      </c>
      <c r="B47" s="7">
        <v>230494</v>
      </c>
      <c r="C47" s="7">
        <v>213578</v>
      </c>
      <c r="D47" s="7">
        <v>444789</v>
      </c>
      <c r="E47">
        <f t="shared" ref="E47:E55" si="15">(B47/D47)*100</f>
        <v>51.820975788519952</v>
      </c>
      <c r="F47">
        <f t="shared" ref="F47:F55" si="16">(C47/D47)*100</f>
        <v>48.017824181803057</v>
      </c>
      <c r="G47">
        <f t="shared" ref="G47:G55" si="17">100-E47-F47</f>
        <v>0.16120002967699065</v>
      </c>
    </row>
    <row r="48" spans="1:23">
      <c r="A48" s="7">
        <v>2</v>
      </c>
      <c r="B48" s="7">
        <v>96556</v>
      </c>
      <c r="C48" s="7">
        <v>162919</v>
      </c>
      <c r="D48" s="7">
        <v>259651</v>
      </c>
      <c r="E48">
        <f t="shared" si="15"/>
        <v>37.18683925731078</v>
      </c>
      <c r="F48">
        <f t="shared" si="16"/>
        <v>62.74537744896034</v>
      </c>
      <c r="G48">
        <f t="shared" si="17"/>
        <v>6.7783293728879812E-2</v>
      </c>
      <c r="Q48" s="1"/>
      <c r="R48" s="1"/>
      <c r="S48" s="1"/>
      <c r="T48" s="1"/>
      <c r="U48" s="1"/>
      <c r="V48" s="1"/>
      <c r="W48" s="1"/>
    </row>
    <row r="49" spans="1:23">
      <c r="A49" s="7">
        <v>3</v>
      </c>
      <c r="B49" s="7">
        <v>51116</v>
      </c>
      <c r="C49" s="7">
        <v>140410</v>
      </c>
      <c r="D49" s="7">
        <v>193330</v>
      </c>
      <c r="E49">
        <f t="shared" si="15"/>
        <v>26.439766202865567</v>
      </c>
      <c r="F49">
        <f t="shared" si="16"/>
        <v>72.627114260590702</v>
      </c>
      <c r="G49">
        <f t="shared" si="17"/>
        <v>0.93311953654372815</v>
      </c>
      <c r="Q49" s="7"/>
      <c r="R49" s="7"/>
      <c r="S49" s="7"/>
      <c r="T49" s="7"/>
      <c r="U49" s="7"/>
      <c r="V49" s="7"/>
    </row>
    <row r="50" spans="1:23">
      <c r="A50" s="7">
        <v>4</v>
      </c>
      <c r="B50" s="7">
        <v>36623</v>
      </c>
      <c r="C50" s="7">
        <v>63115</v>
      </c>
      <c r="D50" s="7">
        <v>100365</v>
      </c>
      <c r="E50">
        <f t="shared" si="15"/>
        <v>36.489812185522844</v>
      </c>
      <c r="F50">
        <f t="shared" si="16"/>
        <v>62.885468041647982</v>
      </c>
      <c r="G50">
        <f t="shared" si="17"/>
        <v>0.62471977282917379</v>
      </c>
      <c r="Q50" s="7"/>
      <c r="R50" s="7"/>
      <c r="S50" s="7"/>
      <c r="T50" s="7"/>
      <c r="U50" s="7"/>
      <c r="V50" s="7"/>
    </row>
    <row r="51" spans="1:23">
      <c r="A51" s="7">
        <v>5</v>
      </c>
      <c r="B51" s="7">
        <v>51825</v>
      </c>
      <c r="C51" s="7">
        <v>124832</v>
      </c>
      <c r="D51" s="7">
        <v>178468</v>
      </c>
      <c r="E51" s="7">
        <f t="shared" si="15"/>
        <v>29.038819284129367</v>
      </c>
      <c r="F51" s="7">
        <f t="shared" si="16"/>
        <v>69.946432973978517</v>
      </c>
      <c r="G51">
        <f t="shared" si="17"/>
        <v>1.0147477418921085</v>
      </c>
      <c r="Q51" s="7"/>
      <c r="R51" s="7"/>
      <c r="S51" s="7"/>
      <c r="T51" s="7"/>
      <c r="U51" s="7"/>
      <c r="V51" s="7"/>
    </row>
    <row r="52" spans="1:23">
      <c r="A52" s="7">
        <v>6</v>
      </c>
      <c r="B52" s="7">
        <v>62961</v>
      </c>
      <c r="C52" s="7">
        <v>147432</v>
      </c>
      <c r="D52" s="7">
        <v>211186</v>
      </c>
      <c r="E52" s="7">
        <f t="shared" si="15"/>
        <v>29.81305578968303</v>
      </c>
      <c r="F52" s="7">
        <f t="shared" si="16"/>
        <v>69.811445834477652</v>
      </c>
      <c r="G52">
        <f t="shared" si="17"/>
        <v>0.37549837583931378</v>
      </c>
      <c r="Q52" s="7"/>
      <c r="R52" s="7"/>
      <c r="S52" s="7"/>
      <c r="T52" s="7"/>
      <c r="U52" s="7"/>
      <c r="V52" s="7"/>
    </row>
    <row r="53" spans="1:23">
      <c r="A53" s="7">
        <v>7</v>
      </c>
      <c r="B53" s="7">
        <v>144764</v>
      </c>
      <c r="C53" s="7">
        <v>144359</v>
      </c>
      <c r="D53" s="7">
        <v>294629</v>
      </c>
      <c r="E53" s="7">
        <f t="shared" si="15"/>
        <v>49.134335045090602</v>
      </c>
      <c r="F53" s="7">
        <f t="shared" si="16"/>
        <v>48.996874034803092</v>
      </c>
      <c r="G53">
        <f t="shared" si="17"/>
        <v>1.8687909201063064</v>
      </c>
      <c r="Q53" s="7"/>
      <c r="R53" s="7"/>
      <c r="S53" s="7"/>
      <c r="T53" s="7"/>
      <c r="U53" s="7"/>
      <c r="V53" s="7"/>
    </row>
    <row r="54" spans="1:23">
      <c r="A54" s="7">
        <v>8</v>
      </c>
      <c r="B54" s="7">
        <v>218344</v>
      </c>
      <c r="C54" s="7">
        <v>188356</v>
      </c>
      <c r="D54" s="7">
        <v>410816</v>
      </c>
      <c r="E54" s="7">
        <f t="shared" si="15"/>
        <v>53.148854961832058</v>
      </c>
      <c r="F54" s="7">
        <f t="shared" si="16"/>
        <v>45.849236641221374</v>
      </c>
      <c r="G54">
        <f t="shared" si="17"/>
        <v>1.0019083969465683</v>
      </c>
      <c r="Q54" s="7"/>
      <c r="R54" s="7"/>
      <c r="S54" s="7"/>
      <c r="T54" s="7"/>
      <c r="U54" s="7"/>
      <c r="V54" s="7"/>
    </row>
    <row r="55" spans="1:23">
      <c r="A55" s="7">
        <v>9</v>
      </c>
      <c r="B55" s="7">
        <v>160072</v>
      </c>
      <c r="C55" s="7">
        <v>180853</v>
      </c>
      <c r="D55" s="7">
        <v>343930</v>
      </c>
      <c r="E55" s="7">
        <f t="shared" si="15"/>
        <v>46.542028901229905</v>
      </c>
      <c r="F55" s="7">
        <f t="shared" si="16"/>
        <v>52.584246794405843</v>
      </c>
      <c r="G55">
        <f t="shared" si="17"/>
        <v>0.87372430436425219</v>
      </c>
      <c r="Q55" s="7"/>
      <c r="R55" s="7"/>
      <c r="S55" s="7"/>
      <c r="T55" s="7"/>
      <c r="U55" s="7"/>
      <c r="V55" s="7"/>
    </row>
    <row r="56" spans="1:23">
      <c r="A56" s="7">
        <v>10</v>
      </c>
      <c r="B56" s="7">
        <v>283163</v>
      </c>
      <c r="C56" s="7">
        <v>271787</v>
      </c>
      <c r="D56" s="7">
        <v>557768</v>
      </c>
      <c r="E56">
        <f t="shared" ref="E56" si="18">(B56/D56)*100</f>
        <v>50.767164842730303</v>
      </c>
      <c r="F56">
        <f t="shared" ref="F56" si="19">(C56/D56)*100</f>
        <v>48.727607177177603</v>
      </c>
      <c r="G56">
        <f t="shared" ref="G56" si="20">100-E56-F56</f>
        <v>0.50522798009209424</v>
      </c>
      <c r="Q56" s="7"/>
      <c r="R56" s="7"/>
      <c r="S56" s="7"/>
      <c r="T56" s="7"/>
      <c r="U56" s="7"/>
      <c r="V56" s="7"/>
    </row>
    <row r="57" spans="1:23">
      <c r="A57" s="8" t="s">
        <v>20</v>
      </c>
      <c r="B57" s="7">
        <f t="shared" ref="B57:G57" si="21">AVERAGE(B47:B56)</f>
        <v>133591.79999999999</v>
      </c>
      <c r="C57" s="7">
        <f t="shared" si="21"/>
        <v>163764.1</v>
      </c>
      <c r="D57" s="7">
        <f t="shared" si="21"/>
        <v>299493.2</v>
      </c>
      <c r="E57" s="7">
        <f t="shared" si="21"/>
        <v>41.038165225891447</v>
      </c>
      <c r="F57" s="7">
        <f t="shared" si="21"/>
        <v>58.219162738906618</v>
      </c>
      <c r="G57" s="7">
        <f t="shared" si="21"/>
        <v>0.74267203520194158</v>
      </c>
      <c r="Q57" s="7"/>
      <c r="R57" s="7"/>
      <c r="S57" s="7"/>
      <c r="T57" s="7"/>
      <c r="U57" s="7"/>
      <c r="V57" s="7"/>
    </row>
    <row r="58" spans="1:23">
      <c r="A58" s="8" t="s">
        <v>21</v>
      </c>
      <c r="B58" s="3">
        <f>STDEV(B47:B56)/SQRT(COUNT(B47:B56))</f>
        <v>27693.142034245389</v>
      </c>
      <c r="C58" s="3">
        <f t="shared" ref="C58:G58" si="22">STDEV(C47:C56)/SQRT(COUNT(C47:C56))</f>
        <v>17601.305799065653</v>
      </c>
      <c r="D58" s="3">
        <f t="shared" si="22"/>
        <v>44367.546175304509</v>
      </c>
      <c r="E58" s="3">
        <f t="shared" si="22"/>
        <v>3.2864242475992258</v>
      </c>
      <c r="F58" s="3">
        <f t="shared" si="22"/>
        <v>3.3094727341191472</v>
      </c>
      <c r="G58" s="3">
        <f t="shared" si="22"/>
        <v>0.16537871657339245</v>
      </c>
      <c r="Q58" s="7"/>
      <c r="R58" s="7"/>
      <c r="S58" s="7"/>
      <c r="T58" s="7"/>
      <c r="U58" s="7"/>
      <c r="V58" s="7"/>
    </row>
    <row r="59" spans="1:23">
      <c r="Q59" s="7"/>
      <c r="R59" s="7"/>
      <c r="S59" s="7"/>
      <c r="T59" s="7"/>
      <c r="U59" s="7"/>
      <c r="V59" s="7"/>
    </row>
    <row r="60" spans="1:23">
      <c r="A60" s="1" t="s">
        <v>9</v>
      </c>
      <c r="B60" s="1" t="s">
        <v>32</v>
      </c>
      <c r="C60" s="1" t="s">
        <v>53</v>
      </c>
      <c r="D60" s="1" t="s">
        <v>33</v>
      </c>
      <c r="E60" s="1" t="s">
        <v>34</v>
      </c>
      <c r="F60" s="1" t="s">
        <v>54</v>
      </c>
      <c r="G60" s="1" t="s">
        <v>35</v>
      </c>
      <c r="Q60" s="7"/>
      <c r="R60" s="7"/>
      <c r="S60" s="7"/>
      <c r="T60" s="7"/>
      <c r="U60" s="7"/>
      <c r="V60" s="7"/>
    </row>
    <row r="61" spans="1:23">
      <c r="A61" s="7">
        <v>1</v>
      </c>
      <c r="B61" s="7">
        <v>664771</v>
      </c>
      <c r="C61" s="7">
        <v>221699</v>
      </c>
      <c r="D61" s="7">
        <v>886639</v>
      </c>
      <c r="E61">
        <f>(B61/D61)*100</f>
        <v>74.976512425011748</v>
      </c>
      <c r="F61">
        <f>(C61/D61)*100</f>
        <v>25.004426829859728</v>
      </c>
      <c r="G61">
        <f>100-E61-F61</f>
        <v>1.9060745128523848E-2</v>
      </c>
    </row>
    <row r="62" spans="1:23">
      <c r="A62" s="7">
        <v>2</v>
      </c>
      <c r="B62" s="7">
        <v>532963</v>
      </c>
      <c r="C62" s="7">
        <v>227647</v>
      </c>
      <c r="D62" s="7">
        <v>760938</v>
      </c>
      <c r="E62">
        <f t="shared" ref="E62:E70" si="23">(B62/D62)*100</f>
        <v>70.040266092638291</v>
      </c>
      <c r="F62">
        <f t="shared" ref="F62:F70" si="24">(C62/D62)*100</f>
        <v>29.916629212892509</v>
      </c>
      <c r="G62">
        <f t="shared" ref="G62:G70" si="25">100-E62-F62</f>
        <v>4.3104694469199956E-2</v>
      </c>
      <c r="Q62" s="1"/>
      <c r="R62" s="1"/>
      <c r="S62" s="1"/>
      <c r="T62" s="1"/>
      <c r="U62" s="1"/>
      <c r="V62" s="1"/>
      <c r="W62" s="1"/>
    </row>
    <row r="63" spans="1:23">
      <c r="A63" s="7">
        <v>3</v>
      </c>
      <c r="B63" s="7">
        <v>292690</v>
      </c>
      <c r="C63" s="7">
        <v>144313</v>
      </c>
      <c r="D63" s="7">
        <v>437007</v>
      </c>
      <c r="E63">
        <f t="shared" si="23"/>
        <v>66.976043861997638</v>
      </c>
      <c r="F63">
        <f t="shared" si="24"/>
        <v>33.023040820856416</v>
      </c>
      <c r="G63">
        <f t="shared" si="25"/>
        <v>9.153171459459486E-4</v>
      </c>
      <c r="Q63" s="7"/>
      <c r="R63" s="7"/>
      <c r="S63" s="7"/>
      <c r="T63" s="7"/>
      <c r="U63" s="7"/>
      <c r="V63" s="7"/>
    </row>
    <row r="64" spans="1:23">
      <c r="A64" s="7">
        <v>4</v>
      </c>
      <c r="B64" s="7">
        <v>298811</v>
      </c>
      <c r="C64" s="7">
        <v>250441</v>
      </c>
      <c r="D64" s="7">
        <v>549470</v>
      </c>
      <c r="E64">
        <f t="shared" si="23"/>
        <v>54.38167688863814</v>
      </c>
      <c r="F64">
        <f t="shared" si="24"/>
        <v>45.578648515842538</v>
      </c>
      <c r="G64">
        <f t="shared" si="25"/>
        <v>3.9674595519322509E-2</v>
      </c>
      <c r="Q64" s="7"/>
      <c r="R64" s="7"/>
      <c r="S64" s="7"/>
      <c r="T64" s="7"/>
      <c r="U64" s="7"/>
      <c r="V64" s="7"/>
    </row>
    <row r="65" spans="1:23">
      <c r="A65" s="7">
        <v>5</v>
      </c>
      <c r="B65" s="7">
        <v>314827</v>
      </c>
      <c r="C65" s="7">
        <v>299004</v>
      </c>
      <c r="D65" s="7">
        <v>613883</v>
      </c>
      <c r="E65">
        <f t="shared" si="23"/>
        <v>51.284528159274643</v>
      </c>
      <c r="F65">
        <f t="shared" si="24"/>
        <v>48.707001171232953</v>
      </c>
      <c r="G65">
        <f t="shared" si="25"/>
        <v>8.4706694924037151E-3</v>
      </c>
      <c r="Q65" s="7"/>
      <c r="R65" s="7"/>
      <c r="S65" s="7"/>
      <c r="T65" s="7"/>
      <c r="U65" s="7"/>
      <c r="V65" s="7"/>
    </row>
    <row r="66" spans="1:23">
      <c r="A66" s="7">
        <v>6</v>
      </c>
      <c r="B66" s="7">
        <v>208503</v>
      </c>
      <c r="C66" s="7">
        <v>212953</v>
      </c>
      <c r="D66" s="7">
        <v>422071</v>
      </c>
      <c r="E66">
        <f t="shared" si="23"/>
        <v>49.399982467404776</v>
      </c>
      <c r="F66">
        <f t="shared" si="24"/>
        <v>50.45430745064219</v>
      </c>
      <c r="G66">
        <f t="shared" si="25"/>
        <v>0.14571008195303392</v>
      </c>
      <c r="Q66" s="7"/>
      <c r="R66" s="7"/>
      <c r="S66" s="7"/>
      <c r="T66" s="7"/>
      <c r="U66" s="7"/>
      <c r="V66" s="7"/>
    </row>
    <row r="67" spans="1:23">
      <c r="A67" s="7">
        <v>7</v>
      </c>
      <c r="B67" s="7">
        <v>403849</v>
      </c>
      <c r="C67" s="7">
        <v>179152</v>
      </c>
      <c r="D67" s="7">
        <v>583328</v>
      </c>
      <c r="E67">
        <f t="shared" si="23"/>
        <v>69.231890120138246</v>
      </c>
      <c r="F67">
        <f t="shared" si="24"/>
        <v>30.712052224477482</v>
      </c>
      <c r="G67">
        <f t="shared" si="25"/>
        <v>5.6057655384272209E-2</v>
      </c>
      <c r="Q67" s="7"/>
      <c r="R67" s="7"/>
      <c r="S67" s="7"/>
      <c r="T67" s="7"/>
      <c r="U67" s="7"/>
      <c r="V67" s="7"/>
    </row>
    <row r="68" spans="1:23">
      <c r="A68" s="7">
        <v>8</v>
      </c>
      <c r="B68" s="7">
        <v>401201</v>
      </c>
      <c r="C68" s="7">
        <v>249779</v>
      </c>
      <c r="D68" s="7">
        <v>651762</v>
      </c>
      <c r="E68">
        <f t="shared" si="23"/>
        <v>61.556365667222082</v>
      </c>
      <c r="F68">
        <f t="shared" si="24"/>
        <v>38.323651885197357</v>
      </c>
      <c r="G68">
        <f t="shared" si="25"/>
        <v>0.11998244758056131</v>
      </c>
      <c r="Q68" s="7"/>
      <c r="R68" s="7"/>
      <c r="S68" s="7"/>
      <c r="T68" s="7"/>
      <c r="U68" s="7"/>
      <c r="V68" s="7"/>
    </row>
    <row r="69" spans="1:23">
      <c r="A69" s="7">
        <v>9</v>
      </c>
      <c r="B69" s="7">
        <v>525933</v>
      </c>
      <c r="C69" s="7">
        <v>330942</v>
      </c>
      <c r="D69" s="7">
        <v>857551</v>
      </c>
      <c r="E69">
        <f t="shared" si="23"/>
        <v>61.329646866483742</v>
      </c>
      <c r="F69">
        <f t="shared" si="24"/>
        <v>38.591524002654069</v>
      </c>
      <c r="G69">
        <f t="shared" si="25"/>
        <v>7.8829130862189345E-2</v>
      </c>
      <c r="Q69" s="7"/>
      <c r="R69" s="7"/>
      <c r="S69" s="7"/>
      <c r="T69" s="7"/>
      <c r="U69" s="7"/>
      <c r="V69" s="7"/>
    </row>
    <row r="70" spans="1:23">
      <c r="A70" s="7">
        <v>10</v>
      </c>
      <c r="B70" s="7">
        <v>251741</v>
      </c>
      <c r="C70" s="7">
        <v>257532</v>
      </c>
      <c r="D70" s="7">
        <v>511022</v>
      </c>
      <c r="E70">
        <f t="shared" si="23"/>
        <v>49.262262681450117</v>
      </c>
      <c r="F70">
        <f t="shared" si="24"/>
        <v>50.395481994904337</v>
      </c>
      <c r="G70">
        <f t="shared" si="25"/>
        <v>0.34225532364554567</v>
      </c>
      <c r="Q70" s="7"/>
      <c r="R70" s="7"/>
      <c r="S70" s="7"/>
      <c r="T70" s="7"/>
      <c r="U70" s="7"/>
      <c r="V70" s="7"/>
    </row>
    <row r="71" spans="1:23">
      <c r="A71" s="8" t="s">
        <v>20</v>
      </c>
      <c r="B71" s="7">
        <f t="shared" ref="B71:G71" si="26">AVERAGE(B61:B70)</f>
        <v>389528.9</v>
      </c>
      <c r="C71" s="7">
        <f t="shared" si="26"/>
        <v>237346.2</v>
      </c>
      <c r="D71" s="7">
        <f t="shared" si="26"/>
        <v>627367.1</v>
      </c>
      <c r="E71" s="7">
        <f t="shared" si="26"/>
        <v>60.843917523025937</v>
      </c>
      <c r="F71" s="7">
        <f t="shared" si="26"/>
        <v>39.07067641085596</v>
      </c>
      <c r="G71" s="7">
        <f t="shared" si="26"/>
        <v>8.5406066118099838E-2</v>
      </c>
      <c r="Q71" s="7"/>
      <c r="R71" s="7"/>
      <c r="S71" s="7"/>
      <c r="T71" s="7"/>
      <c r="U71" s="7"/>
      <c r="V71" s="7"/>
    </row>
    <row r="72" spans="1:23">
      <c r="A72" s="8" t="s">
        <v>21</v>
      </c>
      <c r="B72" s="3">
        <f t="shared" ref="B72:G72" si="27">STDEV(B61:B70)/SQRT(COUNT(B61:B70))</f>
        <v>45973.748788351419</v>
      </c>
      <c r="C72" s="3">
        <f t="shared" si="27"/>
        <v>17085.098014091429</v>
      </c>
      <c r="D72" s="3">
        <f t="shared" si="27"/>
        <v>51505.307443116952</v>
      </c>
      <c r="E72" s="3">
        <f t="shared" si="27"/>
        <v>2.9650716615078752</v>
      </c>
      <c r="F72" s="3">
        <f t="shared" si="27"/>
        <v>2.9475692764291126</v>
      </c>
      <c r="G72" s="3">
        <f t="shared" si="27"/>
        <v>3.2153873767447168E-2</v>
      </c>
      <c r="Q72" s="7"/>
      <c r="R72" s="7"/>
      <c r="S72" s="7"/>
      <c r="T72" s="7"/>
      <c r="U72" s="7"/>
      <c r="V72" s="7"/>
    </row>
    <row r="73" spans="1:23">
      <c r="Q73" s="7"/>
      <c r="R73" s="7"/>
      <c r="S73" s="7"/>
      <c r="T73" s="7"/>
      <c r="U73" s="7"/>
      <c r="V73" s="7"/>
    </row>
    <row r="74" spans="1:23">
      <c r="A74" s="8" t="s">
        <v>24</v>
      </c>
      <c r="B74" s="1" t="s">
        <v>32</v>
      </c>
      <c r="C74" s="1" t="s">
        <v>53</v>
      </c>
      <c r="D74" s="1" t="s">
        <v>33</v>
      </c>
      <c r="E74" s="1" t="s">
        <v>34</v>
      </c>
      <c r="F74" s="1" t="s">
        <v>54</v>
      </c>
      <c r="G74" s="1" t="s">
        <v>35</v>
      </c>
      <c r="Q74" s="7"/>
      <c r="R74" s="7"/>
      <c r="S74" s="7"/>
      <c r="T74" s="7"/>
      <c r="U74" s="7"/>
      <c r="V74" s="7"/>
    </row>
    <row r="75" spans="1:23">
      <c r="A75" s="7">
        <v>1</v>
      </c>
      <c r="B75" s="7">
        <v>849290</v>
      </c>
      <c r="C75" s="7">
        <v>162145</v>
      </c>
      <c r="D75" s="7">
        <v>1043840</v>
      </c>
      <c r="E75">
        <f>(B75/D75)*100</f>
        <v>81.362086143470265</v>
      </c>
      <c r="F75">
        <f>(C75/D75)*100</f>
        <v>15.53351088289393</v>
      </c>
      <c r="G75">
        <f>100-E75-F75</f>
        <v>3.1044029736358052</v>
      </c>
    </row>
    <row r="76" spans="1:23">
      <c r="A76" s="7">
        <v>2</v>
      </c>
      <c r="B76" s="7">
        <v>659515</v>
      </c>
      <c r="C76" s="7">
        <v>122426</v>
      </c>
      <c r="D76" s="7">
        <v>781978</v>
      </c>
      <c r="E76">
        <f t="shared" ref="E76:E84" si="28">(B76/D76)*100</f>
        <v>84.339329239441525</v>
      </c>
      <c r="F76">
        <f t="shared" ref="F76:F84" si="29">(C76/D76)*100</f>
        <v>15.655939169644158</v>
      </c>
      <c r="G76">
        <f t="shared" ref="G76:G84" si="30">100-E76-F76</f>
        <v>4.7315909143161861E-3</v>
      </c>
      <c r="Q76" s="8"/>
      <c r="R76" s="1"/>
      <c r="S76" s="1"/>
      <c r="T76" s="1"/>
      <c r="U76" s="1"/>
      <c r="V76" s="1"/>
      <c r="W76" s="1"/>
    </row>
    <row r="77" spans="1:23">
      <c r="A77" s="7">
        <v>3</v>
      </c>
      <c r="B77" s="7">
        <v>618222</v>
      </c>
      <c r="C77" s="7">
        <v>224481</v>
      </c>
      <c r="D77" s="7">
        <v>857954</v>
      </c>
      <c r="E77">
        <f t="shared" si="28"/>
        <v>72.057709387682792</v>
      </c>
      <c r="F77">
        <f t="shared" si="29"/>
        <v>26.164689482186692</v>
      </c>
      <c r="G77">
        <f t="shared" si="30"/>
        <v>1.7776011301305168</v>
      </c>
      <c r="Q77" s="7"/>
      <c r="R77" s="7"/>
      <c r="S77" s="7"/>
      <c r="T77" s="7"/>
      <c r="U77" s="7"/>
      <c r="V77" s="7"/>
    </row>
    <row r="78" spans="1:23">
      <c r="A78" s="7">
        <v>4</v>
      </c>
      <c r="B78" s="7">
        <v>472080</v>
      </c>
      <c r="C78" s="7">
        <v>91666</v>
      </c>
      <c r="D78" s="7">
        <v>565666</v>
      </c>
      <c r="E78">
        <f t="shared" si="28"/>
        <v>83.455608079679536</v>
      </c>
      <c r="F78">
        <f t="shared" si="29"/>
        <v>16.204969009981156</v>
      </c>
      <c r="G78">
        <f t="shared" si="30"/>
        <v>0.33942291033930871</v>
      </c>
      <c r="Q78" s="7"/>
      <c r="R78" s="7"/>
      <c r="S78" s="7"/>
      <c r="T78" s="7"/>
      <c r="U78" s="7"/>
      <c r="V78" s="7"/>
    </row>
    <row r="79" spans="1:23">
      <c r="A79" s="7">
        <v>5</v>
      </c>
      <c r="B79" s="7">
        <v>479985</v>
      </c>
      <c r="C79" s="7">
        <v>188782</v>
      </c>
      <c r="D79" s="7">
        <v>670128</v>
      </c>
      <c r="E79">
        <f t="shared" si="28"/>
        <v>71.625868490795781</v>
      </c>
      <c r="F79">
        <f t="shared" si="29"/>
        <v>28.171035981185682</v>
      </c>
      <c r="G79">
        <f t="shared" si="30"/>
        <v>0.2030955280185367</v>
      </c>
      <c r="Q79" s="7"/>
      <c r="R79" s="7"/>
      <c r="S79" s="7"/>
      <c r="T79" s="7"/>
      <c r="U79" s="7"/>
      <c r="V79" s="7"/>
    </row>
    <row r="80" spans="1:23">
      <c r="A80" s="7">
        <v>6</v>
      </c>
      <c r="B80" s="7">
        <v>370027</v>
      </c>
      <c r="C80" s="7">
        <v>200020</v>
      </c>
      <c r="D80" s="7">
        <v>570867</v>
      </c>
      <c r="E80">
        <f t="shared" si="28"/>
        <v>64.818425307470918</v>
      </c>
      <c r="F80">
        <f t="shared" si="29"/>
        <v>35.037933529175795</v>
      </c>
      <c r="G80">
        <f t="shared" si="30"/>
        <v>0.14364116335328703</v>
      </c>
      <c r="Q80" s="7"/>
      <c r="R80" s="7"/>
      <c r="S80" s="7"/>
      <c r="T80" s="7"/>
      <c r="U80" s="7"/>
      <c r="V80" s="7"/>
    </row>
    <row r="81" spans="1:22">
      <c r="A81" s="7">
        <v>7</v>
      </c>
      <c r="B81" s="7">
        <v>283163</v>
      </c>
      <c r="C81" s="7">
        <v>271787</v>
      </c>
      <c r="D81" s="7">
        <v>557768</v>
      </c>
      <c r="E81">
        <f t="shared" si="28"/>
        <v>50.767164842730303</v>
      </c>
      <c r="F81">
        <f t="shared" si="29"/>
        <v>48.727607177177603</v>
      </c>
      <c r="G81">
        <f t="shared" si="30"/>
        <v>0.50522798009209424</v>
      </c>
      <c r="Q81" s="7"/>
      <c r="R81" s="7"/>
      <c r="S81" s="7"/>
      <c r="T81" s="7"/>
      <c r="U81" s="7"/>
      <c r="V81" s="7"/>
    </row>
    <row r="82" spans="1:22">
      <c r="A82" s="7">
        <v>8</v>
      </c>
      <c r="B82" s="7">
        <v>353006</v>
      </c>
      <c r="C82" s="7">
        <v>159104</v>
      </c>
      <c r="D82" s="7">
        <v>513801</v>
      </c>
      <c r="E82">
        <f t="shared" si="28"/>
        <v>68.704809838828652</v>
      </c>
      <c r="F82">
        <f t="shared" si="29"/>
        <v>30.96607441402411</v>
      </c>
      <c r="G82">
        <f t="shared" si="30"/>
        <v>0.32911574714723812</v>
      </c>
      <c r="Q82" s="7"/>
      <c r="R82" s="7"/>
      <c r="S82" s="7"/>
      <c r="T82" s="7"/>
      <c r="U82" s="7"/>
      <c r="V82" s="7"/>
    </row>
    <row r="83" spans="1:22">
      <c r="A83" s="7">
        <v>9</v>
      </c>
      <c r="B83" s="7">
        <v>257201</v>
      </c>
      <c r="C83" s="7">
        <v>91352</v>
      </c>
      <c r="D83" s="7">
        <v>349906</v>
      </c>
      <c r="E83">
        <f t="shared" si="28"/>
        <v>73.505741542014135</v>
      </c>
      <c r="F83">
        <f t="shared" si="29"/>
        <v>26.107583179482489</v>
      </c>
      <c r="G83">
        <f t="shared" si="30"/>
        <v>0.38667527850337535</v>
      </c>
      <c r="Q83" s="7"/>
      <c r="R83" s="7"/>
      <c r="S83" s="7"/>
      <c r="T83" s="7"/>
      <c r="U83" s="7"/>
      <c r="V83" s="7"/>
    </row>
    <row r="84" spans="1:22">
      <c r="A84" s="7">
        <v>10</v>
      </c>
      <c r="B84" s="7">
        <v>667302</v>
      </c>
      <c r="C84" s="7">
        <v>270395</v>
      </c>
      <c r="D84" s="7">
        <v>951039</v>
      </c>
      <c r="E84">
        <f t="shared" si="28"/>
        <v>70.165576805998498</v>
      </c>
      <c r="F84">
        <f t="shared" si="29"/>
        <v>28.431536456443951</v>
      </c>
      <c r="G84">
        <f t="shared" si="30"/>
        <v>1.4028867375575516</v>
      </c>
      <c r="Q84" s="7"/>
      <c r="R84" s="7"/>
      <c r="S84" s="7"/>
      <c r="T84" s="7"/>
      <c r="U84" s="7"/>
      <c r="V84" s="7"/>
    </row>
    <row r="85" spans="1:22">
      <c r="A85" s="1" t="s">
        <v>20</v>
      </c>
      <c r="B85">
        <f>AVERAGE(B75:B84)</f>
        <v>500979.1</v>
      </c>
      <c r="C85">
        <f t="shared" ref="C85:G85" si="31">AVERAGE(C75:C84)</f>
        <v>178215.8</v>
      </c>
      <c r="D85">
        <f t="shared" si="31"/>
        <v>686294.7</v>
      </c>
      <c r="E85">
        <f t="shared" si="31"/>
        <v>72.080231967811244</v>
      </c>
      <c r="F85">
        <f t="shared" si="31"/>
        <v>27.100087928219558</v>
      </c>
      <c r="G85">
        <f t="shared" si="31"/>
        <v>0.81968010396920299</v>
      </c>
      <c r="Q85" s="7"/>
      <c r="R85" s="7"/>
      <c r="S85" s="7"/>
      <c r="T85" s="7"/>
      <c r="U85" s="7"/>
      <c r="V85" s="7"/>
    </row>
    <row r="86" spans="1:22">
      <c r="A86" s="1" t="s">
        <v>21</v>
      </c>
      <c r="B86" s="3">
        <f>STDEV(B75:B84)/SQRT(COUNT(B75:B84))</f>
        <v>61015.056047658327</v>
      </c>
      <c r="C86" s="3">
        <f t="shared" ref="C86:G86" si="32">STDEV(C75:C84)/SQRT(COUNT(C75:C84))</f>
        <v>20750.456958716724</v>
      </c>
      <c r="D86" s="3">
        <f t="shared" si="32"/>
        <v>68647.015078758734</v>
      </c>
      <c r="E86" s="3">
        <f t="shared" si="32"/>
        <v>3.1448662587882081</v>
      </c>
      <c r="F86" s="3">
        <f t="shared" si="32"/>
        <v>3.2213565389583536</v>
      </c>
      <c r="G86" s="3">
        <f t="shared" si="32"/>
        <v>0.31156809859814383</v>
      </c>
      <c r="Q86" s="7"/>
      <c r="R86" s="7"/>
      <c r="S86" s="7"/>
      <c r="T86" s="7"/>
      <c r="U86" s="7"/>
      <c r="V86" s="7"/>
    </row>
    <row r="87" spans="1:22">
      <c r="Q87" s="7"/>
      <c r="R87" s="7"/>
      <c r="S87" s="7"/>
      <c r="T87" s="7"/>
      <c r="U87" s="7"/>
      <c r="V87" s="7"/>
    </row>
    <row r="88" spans="1:22">
      <c r="Q88" s="7"/>
      <c r="R88" s="7"/>
      <c r="S88" s="7"/>
      <c r="T88" s="7"/>
      <c r="U88" s="7"/>
      <c r="V8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79F5B-AB1F-4A48-89F3-3F5B6A3A1EF9}">
  <dimension ref="A1:AQ67"/>
  <sheetViews>
    <sheetView topLeftCell="A11" workbookViewId="0">
      <selection activeCell="A67" sqref="A67"/>
    </sheetView>
  </sheetViews>
  <sheetFormatPr baseColWidth="10" defaultRowHeight="16"/>
  <cols>
    <col min="11" max="11" width="12.83203125" customWidth="1"/>
  </cols>
  <sheetData>
    <row r="1" spans="1:43">
      <c r="A1" s="1" t="s">
        <v>113</v>
      </c>
    </row>
    <row r="3" spans="1:43">
      <c r="A3" s="1" t="s">
        <v>17</v>
      </c>
      <c r="F3" s="1" t="s">
        <v>16</v>
      </c>
      <c r="K3" s="1" t="s">
        <v>18</v>
      </c>
    </row>
    <row r="5" spans="1:43">
      <c r="B5" s="1" t="s">
        <v>0</v>
      </c>
      <c r="C5" s="1" t="s">
        <v>3</v>
      </c>
      <c r="D5" s="1" t="s">
        <v>6</v>
      </c>
      <c r="G5" s="1" t="s">
        <v>0</v>
      </c>
      <c r="H5" s="1" t="s">
        <v>3</v>
      </c>
      <c r="I5" s="1" t="s">
        <v>6</v>
      </c>
      <c r="J5" s="1"/>
      <c r="L5" s="1" t="s">
        <v>0</v>
      </c>
      <c r="M5" s="1" t="s">
        <v>3</v>
      </c>
      <c r="N5" s="1" t="s">
        <v>6</v>
      </c>
      <c r="P5" s="1"/>
      <c r="U5" s="1"/>
      <c r="Z5" s="1"/>
      <c r="AM5" s="1"/>
      <c r="AN5" s="1"/>
      <c r="AP5" s="1"/>
      <c r="AQ5" s="1"/>
    </row>
    <row r="6" spans="1:43">
      <c r="A6" s="1" t="s">
        <v>11</v>
      </c>
      <c r="B6">
        <v>61</v>
      </c>
      <c r="C6">
        <v>75</v>
      </c>
      <c r="D6">
        <v>45</v>
      </c>
      <c r="F6" s="1" t="s">
        <v>11</v>
      </c>
      <c r="G6">
        <v>33</v>
      </c>
      <c r="H6">
        <v>35</v>
      </c>
      <c r="I6">
        <v>44</v>
      </c>
      <c r="K6" s="1" t="s">
        <v>11</v>
      </c>
      <c r="L6">
        <f>B6/G6</f>
        <v>1.8484848484848484</v>
      </c>
      <c r="M6">
        <f>C6/H6</f>
        <v>2.1428571428571428</v>
      </c>
      <c r="N6">
        <f t="shared" ref="N6:N16" si="0">D6/I6</f>
        <v>1.0227272727272727</v>
      </c>
    </row>
    <row r="7" spans="1:43">
      <c r="A7" s="1"/>
      <c r="B7">
        <v>83</v>
      </c>
      <c r="C7">
        <v>73</v>
      </c>
      <c r="D7">
        <v>62</v>
      </c>
      <c r="F7" s="1"/>
      <c r="G7">
        <v>41</v>
      </c>
      <c r="H7">
        <v>47</v>
      </c>
      <c r="I7">
        <v>50</v>
      </c>
      <c r="K7" s="1"/>
      <c r="L7">
        <f t="shared" ref="L7:L16" si="1">B7/G7</f>
        <v>2.024390243902439</v>
      </c>
      <c r="M7">
        <f t="shared" ref="M7:M16" si="2">C7/H7</f>
        <v>1.553191489361702</v>
      </c>
      <c r="N7">
        <f t="shared" si="0"/>
        <v>1.24</v>
      </c>
      <c r="Q7" s="1"/>
      <c r="R7" s="1"/>
      <c r="S7" s="1"/>
      <c r="Y7" s="1"/>
      <c r="Z7" s="1"/>
      <c r="AA7" s="1"/>
      <c r="AB7" s="1"/>
      <c r="AC7" s="1"/>
    </row>
    <row r="8" spans="1:43">
      <c r="A8" s="1"/>
      <c r="B8">
        <v>70</v>
      </c>
      <c r="C8">
        <v>70</v>
      </c>
      <c r="D8">
        <v>51</v>
      </c>
      <c r="F8" s="1"/>
      <c r="G8">
        <v>39</v>
      </c>
      <c r="H8">
        <v>30</v>
      </c>
      <c r="I8">
        <v>47</v>
      </c>
      <c r="K8" s="1"/>
      <c r="L8">
        <f t="shared" si="1"/>
        <v>1.7948717948717949</v>
      </c>
      <c r="M8">
        <f t="shared" si="2"/>
        <v>2.3333333333333335</v>
      </c>
      <c r="N8">
        <f t="shared" si="0"/>
        <v>1.0851063829787233</v>
      </c>
      <c r="P8" s="1"/>
      <c r="U8" s="1"/>
      <c r="Z8" s="1"/>
    </row>
    <row r="9" spans="1:43">
      <c r="A9" s="1"/>
      <c r="B9">
        <v>53</v>
      </c>
      <c r="C9">
        <v>73</v>
      </c>
      <c r="D9">
        <v>53</v>
      </c>
      <c r="F9" s="1"/>
      <c r="G9">
        <v>29</v>
      </c>
      <c r="H9">
        <v>32</v>
      </c>
      <c r="I9">
        <v>38</v>
      </c>
      <c r="K9" s="1"/>
      <c r="L9">
        <f t="shared" si="1"/>
        <v>1.8275862068965518</v>
      </c>
      <c r="M9">
        <f t="shared" si="2"/>
        <v>2.28125</v>
      </c>
      <c r="N9">
        <f t="shared" si="0"/>
        <v>1.3947368421052631</v>
      </c>
      <c r="P9" s="1"/>
      <c r="U9" s="1"/>
      <c r="Z9" s="1"/>
    </row>
    <row r="10" spans="1:43">
      <c r="A10" s="1"/>
      <c r="B10">
        <v>69</v>
      </c>
      <c r="C10">
        <v>63</v>
      </c>
      <c r="D10">
        <v>49</v>
      </c>
      <c r="F10" s="1"/>
      <c r="G10">
        <v>45</v>
      </c>
      <c r="H10">
        <v>37</v>
      </c>
      <c r="I10">
        <v>45</v>
      </c>
      <c r="K10" s="1"/>
      <c r="L10">
        <f t="shared" si="1"/>
        <v>1.5333333333333334</v>
      </c>
      <c r="M10">
        <f t="shared" si="2"/>
        <v>1.7027027027027026</v>
      </c>
      <c r="N10">
        <f t="shared" si="0"/>
        <v>1.0888888888888888</v>
      </c>
      <c r="P10" s="1"/>
      <c r="U10" s="1"/>
      <c r="Z10" s="1"/>
    </row>
    <row r="11" spans="1:43">
      <c r="A11" s="1"/>
      <c r="B11">
        <v>44</v>
      </c>
      <c r="C11">
        <v>81</v>
      </c>
      <c r="D11">
        <v>59</v>
      </c>
      <c r="F11" s="1"/>
      <c r="G11">
        <v>40</v>
      </c>
      <c r="H11">
        <v>42</v>
      </c>
      <c r="I11">
        <v>58</v>
      </c>
      <c r="K11" s="1"/>
      <c r="L11">
        <f t="shared" si="1"/>
        <v>1.1000000000000001</v>
      </c>
      <c r="M11">
        <f t="shared" si="2"/>
        <v>1.9285714285714286</v>
      </c>
      <c r="N11">
        <f t="shared" si="0"/>
        <v>1.0172413793103448</v>
      </c>
      <c r="P11" s="1"/>
      <c r="U11" s="1"/>
      <c r="Z11" s="1"/>
    </row>
    <row r="12" spans="1:43">
      <c r="A12" s="1"/>
      <c r="B12">
        <v>50</v>
      </c>
      <c r="C12">
        <v>79</v>
      </c>
      <c r="D12">
        <v>50</v>
      </c>
      <c r="F12" s="1"/>
      <c r="G12">
        <v>37</v>
      </c>
      <c r="H12">
        <v>50</v>
      </c>
      <c r="I12">
        <v>40</v>
      </c>
      <c r="K12" s="1"/>
      <c r="L12">
        <f t="shared" si="1"/>
        <v>1.3513513513513513</v>
      </c>
      <c r="M12">
        <f t="shared" si="2"/>
        <v>1.58</v>
      </c>
      <c r="N12">
        <f t="shared" si="0"/>
        <v>1.25</v>
      </c>
      <c r="P12" s="1"/>
      <c r="U12" s="1"/>
      <c r="Z12" s="1"/>
    </row>
    <row r="13" spans="1:43">
      <c r="A13" s="1"/>
      <c r="B13">
        <v>67</v>
      </c>
      <c r="C13">
        <v>71</v>
      </c>
      <c r="D13">
        <v>42</v>
      </c>
      <c r="F13" s="1"/>
      <c r="G13">
        <v>36</v>
      </c>
      <c r="H13">
        <v>43</v>
      </c>
      <c r="I13">
        <v>38</v>
      </c>
      <c r="K13" s="1"/>
      <c r="L13">
        <f t="shared" si="1"/>
        <v>1.8611111111111112</v>
      </c>
      <c r="M13">
        <f t="shared" si="2"/>
        <v>1.6511627906976745</v>
      </c>
      <c r="N13">
        <f t="shared" si="0"/>
        <v>1.1052631578947369</v>
      </c>
      <c r="P13" s="1"/>
      <c r="U13" s="1"/>
      <c r="Z13" s="1"/>
    </row>
    <row r="14" spans="1:43">
      <c r="A14" s="1"/>
      <c r="B14">
        <v>77</v>
      </c>
      <c r="C14">
        <v>69</v>
      </c>
      <c r="D14">
        <v>44</v>
      </c>
      <c r="F14" s="1"/>
      <c r="G14">
        <v>36</v>
      </c>
      <c r="H14">
        <v>37</v>
      </c>
      <c r="I14">
        <v>40</v>
      </c>
      <c r="K14" s="1"/>
      <c r="L14">
        <f t="shared" si="1"/>
        <v>2.1388888888888888</v>
      </c>
      <c r="M14">
        <f t="shared" si="2"/>
        <v>1.8648648648648649</v>
      </c>
      <c r="N14">
        <f t="shared" si="0"/>
        <v>1.1000000000000001</v>
      </c>
      <c r="P14" s="1"/>
      <c r="U14" s="1"/>
      <c r="Z14" s="1"/>
    </row>
    <row r="15" spans="1:43">
      <c r="A15" s="1"/>
      <c r="B15">
        <v>81</v>
      </c>
      <c r="C15">
        <v>70</v>
      </c>
      <c r="D15">
        <v>52</v>
      </c>
      <c r="F15" s="1"/>
      <c r="G15">
        <v>32</v>
      </c>
      <c r="H15">
        <v>41</v>
      </c>
      <c r="I15">
        <v>52</v>
      </c>
      <c r="K15" s="1"/>
      <c r="L15">
        <f t="shared" si="1"/>
        <v>2.53125</v>
      </c>
      <c r="M15">
        <f t="shared" si="2"/>
        <v>1.7073170731707317</v>
      </c>
      <c r="N15">
        <f t="shared" si="0"/>
        <v>1</v>
      </c>
      <c r="P15" s="1"/>
      <c r="U15" s="1"/>
      <c r="Z15" s="1"/>
    </row>
    <row r="16" spans="1:43">
      <c r="B16">
        <v>58</v>
      </c>
      <c r="C16">
        <v>80</v>
      </c>
      <c r="D16">
        <v>55</v>
      </c>
      <c r="G16">
        <v>49</v>
      </c>
      <c r="H16">
        <v>39</v>
      </c>
      <c r="I16">
        <v>51</v>
      </c>
      <c r="L16">
        <f t="shared" si="1"/>
        <v>1.1836734693877551</v>
      </c>
      <c r="M16">
        <f t="shared" si="2"/>
        <v>2.0512820512820511</v>
      </c>
      <c r="N16">
        <f t="shared" si="0"/>
        <v>1.0784313725490196</v>
      </c>
      <c r="P16" s="1"/>
      <c r="U16" s="1"/>
      <c r="Z16" s="1"/>
    </row>
    <row r="17" spans="1:26">
      <c r="A17" t="s">
        <v>46</v>
      </c>
      <c r="B17">
        <f>AVERAGE(B6:B16)</f>
        <v>64.818181818181813</v>
      </c>
      <c r="C17">
        <f>AVERAGE(C6:C16)</f>
        <v>73.090909090909093</v>
      </c>
      <c r="D17">
        <f>AVERAGE(D6:D16)</f>
        <v>51.090909090909093</v>
      </c>
      <c r="F17" t="s">
        <v>46</v>
      </c>
      <c r="G17">
        <f>AVERAGE(G6:G16)</f>
        <v>37.909090909090907</v>
      </c>
      <c r="H17">
        <f>AVERAGE(H6:H16)</f>
        <v>39.363636363636367</v>
      </c>
      <c r="I17">
        <f>AVERAGE(I6:I16)</f>
        <v>45.727272727272727</v>
      </c>
      <c r="K17" t="s">
        <v>46</v>
      </c>
      <c r="L17">
        <f>AVERAGE(L6:L16)</f>
        <v>1.7449946589298251</v>
      </c>
      <c r="M17">
        <f>AVERAGE(M6:M16)</f>
        <v>1.8905938978946937</v>
      </c>
      <c r="N17">
        <f>AVERAGE(N6:N16)</f>
        <v>1.1256722996776587</v>
      </c>
      <c r="P17" s="1"/>
      <c r="U17" s="1"/>
      <c r="Z17" s="1"/>
    </row>
    <row r="18" spans="1:26">
      <c r="A18" t="s">
        <v>21</v>
      </c>
      <c r="B18" s="3">
        <f>STDEV(B6:B16)/SQRT(COUNT(B6:B16))</f>
        <v>3.8655075682671414</v>
      </c>
      <c r="C18" s="3">
        <f>STDEV(C6:C16)/SQRT(COUNT(C6:C16))</f>
        <v>1.6262312563634833</v>
      </c>
      <c r="D18" s="3">
        <f>STDEV(D6:D16)/SQRT(COUNT(D6:D16))</f>
        <v>1.8510662551599131</v>
      </c>
      <c r="F18" t="s">
        <v>21</v>
      </c>
      <c r="G18" s="3">
        <f>STDEV(G6:G16)/SQRT(COUNT(G6:G16))</f>
        <v>1.7448862711287365</v>
      </c>
      <c r="H18" s="3">
        <f>STDEV(H6:H16)/SQRT(COUNT(H6:H16))</f>
        <v>1.8254400578925316</v>
      </c>
      <c r="I18" s="3">
        <f>STDEV(I6:I16)/SQRT(COUNT(I6:I16))</f>
        <v>1.9683445240326378</v>
      </c>
      <c r="K18" t="s">
        <v>21</v>
      </c>
      <c r="L18" s="3">
        <f>STDEV(L6:L16)/SQRT(COUNT(L6:L16))</f>
        <v>0.12847955334947034</v>
      </c>
      <c r="M18" s="3">
        <f>STDEV(M6:M16)/SQRT(COUNT(M6:M16))</f>
        <v>8.4030395295018406E-2</v>
      </c>
      <c r="N18" s="3">
        <f>STDEV(N6:N16)/SQRT(COUNT(N6:N16))</f>
        <v>3.6354106462296212E-2</v>
      </c>
      <c r="P18" s="1"/>
      <c r="U18" s="1"/>
      <c r="Z18" s="1"/>
    </row>
    <row r="19" spans="1:26">
      <c r="A19" t="s">
        <v>136</v>
      </c>
      <c r="B19" s="13"/>
      <c r="D19" s="13"/>
      <c r="P19" s="1"/>
      <c r="U19" s="1"/>
      <c r="Z19" s="1"/>
    </row>
    <row r="20" spans="1:26">
      <c r="B20" s="1" t="s">
        <v>0</v>
      </c>
      <c r="C20" s="1" t="s">
        <v>3</v>
      </c>
      <c r="D20" s="1" t="s">
        <v>6</v>
      </c>
      <c r="G20" s="1" t="s">
        <v>0</v>
      </c>
      <c r="H20" s="1" t="s">
        <v>3</v>
      </c>
      <c r="I20" s="1" t="s">
        <v>6</v>
      </c>
      <c r="L20" s="1" t="s">
        <v>0</v>
      </c>
      <c r="M20" s="1" t="s">
        <v>3</v>
      </c>
      <c r="N20" s="1" t="s">
        <v>6</v>
      </c>
      <c r="P20" s="1"/>
      <c r="U20" s="1"/>
      <c r="Z20" s="1"/>
    </row>
    <row r="21" spans="1:26">
      <c r="A21" s="1" t="s">
        <v>12</v>
      </c>
      <c r="B21">
        <v>193</v>
      </c>
      <c r="C21">
        <v>290</v>
      </c>
      <c r="D21">
        <v>163</v>
      </c>
      <c r="F21" s="1" t="s">
        <v>12</v>
      </c>
      <c r="G21">
        <v>82</v>
      </c>
      <c r="H21">
        <v>79</v>
      </c>
      <c r="I21">
        <v>112</v>
      </c>
      <c r="K21" s="1" t="s">
        <v>12</v>
      </c>
      <c r="L21">
        <f>B21/G21</f>
        <v>2.3536585365853657</v>
      </c>
      <c r="M21">
        <f>C21/H21</f>
        <v>3.6708860759493671</v>
      </c>
      <c r="N21">
        <f>D21/I21</f>
        <v>1.4553571428571428</v>
      </c>
      <c r="P21" s="1"/>
      <c r="U21" s="1"/>
      <c r="Z21" s="1"/>
    </row>
    <row r="22" spans="1:26">
      <c r="A22" s="1"/>
      <c r="B22">
        <v>213</v>
      </c>
      <c r="C22">
        <v>256</v>
      </c>
      <c r="D22">
        <v>196</v>
      </c>
      <c r="F22" s="1"/>
      <c r="G22">
        <v>73</v>
      </c>
      <c r="H22">
        <v>101</v>
      </c>
      <c r="I22">
        <v>101</v>
      </c>
      <c r="K22" s="1"/>
      <c r="L22">
        <f t="shared" ref="L22:L32" si="3">B22/G22</f>
        <v>2.9178082191780823</v>
      </c>
      <c r="M22">
        <f t="shared" ref="M22:M32" si="4">C22/H22</f>
        <v>2.5346534653465347</v>
      </c>
      <c r="N22">
        <f t="shared" ref="N22:N32" si="5">D22/I22</f>
        <v>1.9405940594059405</v>
      </c>
      <c r="P22" s="1"/>
      <c r="U22" s="1"/>
      <c r="Z22" s="1"/>
    </row>
    <row r="23" spans="1:26">
      <c r="A23" s="1"/>
      <c r="B23">
        <v>220</v>
      </c>
      <c r="C23">
        <v>283</v>
      </c>
      <c r="D23">
        <v>175</v>
      </c>
      <c r="F23" s="1"/>
      <c r="G23">
        <v>97</v>
      </c>
      <c r="H23">
        <v>97</v>
      </c>
      <c r="I23">
        <v>100</v>
      </c>
      <c r="K23" s="1"/>
      <c r="L23">
        <f t="shared" si="3"/>
        <v>2.268041237113402</v>
      </c>
      <c r="M23">
        <f t="shared" si="4"/>
        <v>2.9175257731958761</v>
      </c>
      <c r="N23">
        <f t="shared" si="5"/>
        <v>1.75</v>
      </c>
      <c r="P23" s="1"/>
      <c r="U23" s="1"/>
      <c r="Z23" s="1"/>
    </row>
    <row r="24" spans="1:26">
      <c r="A24" s="1"/>
      <c r="B24">
        <v>188</v>
      </c>
      <c r="C24">
        <v>242</v>
      </c>
      <c r="D24">
        <v>152</v>
      </c>
      <c r="F24" s="1"/>
      <c r="G24">
        <v>71</v>
      </c>
      <c r="H24">
        <v>105</v>
      </c>
      <c r="I24">
        <v>97</v>
      </c>
      <c r="K24" s="1"/>
      <c r="L24">
        <f t="shared" si="3"/>
        <v>2.647887323943662</v>
      </c>
      <c r="M24">
        <f t="shared" si="4"/>
        <v>2.3047619047619046</v>
      </c>
      <c r="N24">
        <f t="shared" si="5"/>
        <v>1.5670103092783505</v>
      </c>
      <c r="P24" s="1"/>
      <c r="U24" s="1"/>
      <c r="Z24" s="1"/>
    </row>
    <row r="25" spans="1:26">
      <c r="A25" s="1"/>
      <c r="B25">
        <v>175</v>
      </c>
      <c r="C25">
        <v>211</v>
      </c>
      <c r="D25">
        <v>148</v>
      </c>
      <c r="F25" s="1"/>
      <c r="G25">
        <v>84</v>
      </c>
      <c r="H25">
        <v>83</v>
      </c>
      <c r="I25">
        <v>109</v>
      </c>
      <c r="K25" s="1"/>
      <c r="L25">
        <f t="shared" si="3"/>
        <v>2.0833333333333335</v>
      </c>
      <c r="M25">
        <f t="shared" si="4"/>
        <v>2.5421686746987953</v>
      </c>
      <c r="N25">
        <f t="shared" si="5"/>
        <v>1.3577981651376148</v>
      </c>
      <c r="P25" s="1"/>
      <c r="U25" s="1"/>
      <c r="Z25" s="1"/>
    </row>
    <row r="26" spans="1:26">
      <c r="A26" s="1"/>
      <c r="B26">
        <v>233</v>
      </c>
      <c r="C26">
        <v>279</v>
      </c>
      <c r="D26">
        <v>150</v>
      </c>
      <c r="F26" s="1"/>
      <c r="G26">
        <v>88</v>
      </c>
      <c r="H26">
        <v>88</v>
      </c>
      <c r="I26">
        <v>107</v>
      </c>
      <c r="K26" s="1"/>
      <c r="L26">
        <f t="shared" si="3"/>
        <v>2.6477272727272729</v>
      </c>
      <c r="M26">
        <f t="shared" si="4"/>
        <v>3.1704545454545454</v>
      </c>
      <c r="N26">
        <f t="shared" si="5"/>
        <v>1.4018691588785046</v>
      </c>
      <c r="P26" s="1"/>
      <c r="U26" s="1"/>
      <c r="Z26" s="1"/>
    </row>
    <row r="27" spans="1:26">
      <c r="A27" s="1"/>
      <c r="B27">
        <v>246</v>
      </c>
      <c r="C27">
        <v>291</v>
      </c>
      <c r="D27">
        <v>167</v>
      </c>
      <c r="F27" s="1"/>
      <c r="G27">
        <v>91</v>
      </c>
      <c r="H27">
        <v>90</v>
      </c>
      <c r="I27">
        <v>114</v>
      </c>
      <c r="K27" s="1"/>
      <c r="L27">
        <f t="shared" si="3"/>
        <v>2.7032967032967035</v>
      </c>
      <c r="M27">
        <f t="shared" si="4"/>
        <v>3.2333333333333334</v>
      </c>
      <c r="N27">
        <f t="shared" si="5"/>
        <v>1.4649122807017543</v>
      </c>
      <c r="P27" s="1"/>
      <c r="U27" s="1"/>
      <c r="Z27" s="1"/>
    </row>
    <row r="28" spans="1:26">
      <c r="A28" s="1"/>
      <c r="B28">
        <v>181</v>
      </c>
      <c r="C28">
        <v>275</v>
      </c>
      <c r="D28">
        <v>151</v>
      </c>
      <c r="F28" s="1"/>
      <c r="G28">
        <v>80</v>
      </c>
      <c r="H28">
        <v>93</v>
      </c>
      <c r="I28">
        <v>97</v>
      </c>
      <c r="K28" s="1"/>
      <c r="L28">
        <f t="shared" si="3"/>
        <v>2.2625000000000002</v>
      </c>
      <c r="M28">
        <f t="shared" si="4"/>
        <v>2.956989247311828</v>
      </c>
      <c r="N28">
        <f t="shared" si="5"/>
        <v>1.5567010309278351</v>
      </c>
      <c r="P28" s="1"/>
      <c r="U28" s="1"/>
      <c r="Z28" s="1"/>
    </row>
    <row r="29" spans="1:26">
      <c r="A29" s="1"/>
      <c r="B29">
        <v>195</v>
      </c>
      <c r="C29">
        <v>267</v>
      </c>
      <c r="D29">
        <v>180</v>
      </c>
      <c r="F29" s="1"/>
      <c r="G29">
        <v>98</v>
      </c>
      <c r="H29">
        <v>74</v>
      </c>
      <c r="I29">
        <v>110</v>
      </c>
      <c r="K29" s="1"/>
      <c r="L29">
        <f t="shared" si="3"/>
        <v>1.989795918367347</v>
      </c>
      <c r="M29">
        <f t="shared" si="4"/>
        <v>3.6081081081081079</v>
      </c>
      <c r="N29">
        <f t="shared" si="5"/>
        <v>1.6363636363636365</v>
      </c>
    </row>
    <row r="30" spans="1:26">
      <c r="B30">
        <v>201</v>
      </c>
      <c r="C30">
        <v>259</v>
      </c>
      <c r="D30">
        <v>148</v>
      </c>
      <c r="G30">
        <v>93</v>
      </c>
      <c r="H30">
        <v>99</v>
      </c>
      <c r="I30">
        <v>96</v>
      </c>
      <c r="L30">
        <f t="shared" si="3"/>
        <v>2.161290322580645</v>
      </c>
      <c r="M30">
        <f t="shared" si="4"/>
        <v>2.6161616161616164</v>
      </c>
      <c r="N30">
        <f t="shared" si="5"/>
        <v>1.5416666666666667</v>
      </c>
    </row>
    <row r="31" spans="1:26">
      <c r="B31">
        <v>190</v>
      </c>
      <c r="C31">
        <v>270</v>
      </c>
      <c r="D31">
        <v>161</v>
      </c>
      <c r="G31">
        <v>79</v>
      </c>
      <c r="H31">
        <v>110</v>
      </c>
      <c r="I31">
        <v>103</v>
      </c>
      <c r="L31">
        <f t="shared" si="3"/>
        <v>2.4050632911392404</v>
      </c>
      <c r="M31">
        <f t="shared" si="4"/>
        <v>2.4545454545454546</v>
      </c>
      <c r="N31">
        <f t="shared" si="5"/>
        <v>1.5631067961165048</v>
      </c>
    </row>
    <row r="32" spans="1:26">
      <c r="B32">
        <v>217</v>
      </c>
      <c r="C32">
        <v>301</v>
      </c>
      <c r="D32">
        <v>175</v>
      </c>
      <c r="G32">
        <v>82</v>
      </c>
      <c r="H32">
        <v>113</v>
      </c>
      <c r="I32">
        <v>117</v>
      </c>
      <c r="L32">
        <f t="shared" si="3"/>
        <v>2.6463414634146343</v>
      </c>
      <c r="M32">
        <f t="shared" si="4"/>
        <v>2.663716814159292</v>
      </c>
      <c r="N32">
        <f t="shared" si="5"/>
        <v>1.4957264957264957</v>
      </c>
    </row>
    <row r="33" spans="1:26">
      <c r="A33" t="s">
        <v>46</v>
      </c>
      <c r="B33">
        <f>AVERAGE(B21:B32)</f>
        <v>204.33333333333334</v>
      </c>
      <c r="C33">
        <f>AVERAGE(C21:C32)</f>
        <v>268.66666666666669</v>
      </c>
      <c r="D33">
        <f>AVERAGE(D21:D32)</f>
        <v>163.83333333333334</v>
      </c>
      <c r="F33" t="s">
        <v>46</v>
      </c>
      <c r="G33">
        <f>AVERAGE(G21:G32)</f>
        <v>84.833333333333329</v>
      </c>
      <c r="H33">
        <f>AVERAGE(H21:H32)</f>
        <v>94.333333333333329</v>
      </c>
      <c r="I33">
        <f>AVERAGE(I21:I32)</f>
        <v>105.25</v>
      </c>
      <c r="K33" t="s">
        <v>46</v>
      </c>
      <c r="L33">
        <f>AVERAGE(L21:L32)</f>
        <v>2.4238953018066405</v>
      </c>
      <c r="M33">
        <f>AVERAGE(M21:M32)</f>
        <v>2.8894420844188882</v>
      </c>
      <c r="N33">
        <f>AVERAGE(N21:N32)</f>
        <v>1.5609254785050368</v>
      </c>
    </row>
    <row r="34" spans="1:26">
      <c r="A34" t="s">
        <v>21</v>
      </c>
      <c r="B34" s="3">
        <f>STDEV(B21:B32)/SQRT(COUNT(B21:B32))</f>
        <v>6.2417622479229466</v>
      </c>
      <c r="C34" s="3">
        <f>STDEV(C21:C32)/SQRT(COUNT(C21:C32))</f>
        <v>7.0960225023272985</v>
      </c>
      <c r="D34" s="3">
        <f>STDEV(D21:D32)/SQRT(COUNT(D21:D32))</f>
        <v>4.4052883738259023</v>
      </c>
      <c r="F34" t="s">
        <v>21</v>
      </c>
      <c r="G34" s="3">
        <f>STDEV(G21:G32)/SQRT(COUNT(G21:G32))</f>
        <v>2.5251262594695394</v>
      </c>
      <c r="H34" s="3">
        <f>STDEV(H21:H32)/SQRT(COUNT(H21:H32))</f>
        <v>3.5018032872544826</v>
      </c>
      <c r="I34" s="3">
        <f>STDEV(I21:I32)/SQRT(COUNT(I21:I32))</f>
        <v>2.0821208592988243</v>
      </c>
      <c r="K34" t="s">
        <v>21</v>
      </c>
      <c r="L34" s="3">
        <f>STDEV(L21:L32)/SQRT(COUNT(L21:L32))</f>
        <v>8.2608215070910221E-2</v>
      </c>
      <c r="M34" s="3">
        <f>STDEV(M21:M32)/SQRT(COUNT(M21:M32))</f>
        <v>0.13005855211349673</v>
      </c>
      <c r="N34" s="3">
        <f>STDEV(N21:N32)/SQRT(COUNT(N21:N32))</f>
        <v>4.5825144118043989E-2</v>
      </c>
    </row>
    <row r="35" spans="1:26">
      <c r="A35" t="s">
        <v>137</v>
      </c>
      <c r="B35" s="13"/>
      <c r="D35" s="13"/>
      <c r="G35" s="13"/>
      <c r="I35" s="13"/>
    </row>
    <row r="36" spans="1:26">
      <c r="B36" s="1" t="s">
        <v>0</v>
      </c>
      <c r="C36" s="1" t="s">
        <v>3</v>
      </c>
      <c r="D36" s="1" t="s">
        <v>6</v>
      </c>
      <c r="G36" s="1" t="s">
        <v>0</v>
      </c>
      <c r="H36" s="1" t="s">
        <v>3</v>
      </c>
      <c r="I36" s="1" t="s">
        <v>6</v>
      </c>
      <c r="L36" s="1" t="s">
        <v>0</v>
      </c>
      <c r="M36" s="1" t="s">
        <v>3</v>
      </c>
      <c r="N36" s="1" t="s">
        <v>6</v>
      </c>
    </row>
    <row r="37" spans="1:26">
      <c r="A37" s="1" t="s">
        <v>13</v>
      </c>
      <c r="B37">
        <v>251</v>
      </c>
      <c r="C37">
        <v>230</v>
      </c>
      <c r="D37">
        <v>199</v>
      </c>
      <c r="F37" s="1" t="s">
        <v>13</v>
      </c>
      <c r="G37">
        <v>91</v>
      </c>
      <c r="H37">
        <v>84</v>
      </c>
      <c r="I37">
        <v>110</v>
      </c>
      <c r="K37" s="1" t="s">
        <v>13</v>
      </c>
      <c r="L37">
        <f t="shared" ref="L37:N51" si="6">B37/G37</f>
        <v>2.7582417582417582</v>
      </c>
      <c r="M37">
        <f t="shared" si="6"/>
        <v>2.7380952380952381</v>
      </c>
      <c r="N37">
        <f t="shared" si="6"/>
        <v>1.8090909090909091</v>
      </c>
    </row>
    <row r="38" spans="1:26">
      <c r="B38">
        <v>306</v>
      </c>
      <c r="C38">
        <v>298</v>
      </c>
      <c r="D38">
        <v>236</v>
      </c>
      <c r="G38">
        <v>104</v>
      </c>
      <c r="H38">
        <v>98</v>
      </c>
      <c r="I38">
        <v>100</v>
      </c>
      <c r="L38">
        <f t="shared" si="6"/>
        <v>2.9423076923076925</v>
      </c>
      <c r="M38">
        <f t="shared" si="6"/>
        <v>3.0408163265306123</v>
      </c>
      <c r="N38">
        <f t="shared" si="6"/>
        <v>2.36</v>
      </c>
    </row>
    <row r="39" spans="1:26">
      <c r="B39">
        <v>319</v>
      </c>
      <c r="C39">
        <v>313</v>
      </c>
      <c r="D39">
        <v>274</v>
      </c>
      <c r="G39">
        <v>116</v>
      </c>
      <c r="H39">
        <v>125</v>
      </c>
      <c r="I39">
        <v>99</v>
      </c>
      <c r="L39">
        <f t="shared" si="6"/>
        <v>2.75</v>
      </c>
      <c r="M39">
        <f t="shared" si="6"/>
        <v>2.504</v>
      </c>
      <c r="N39">
        <f t="shared" si="6"/>
        <v>2.7676767676767677</v>
      </c>
    </row>
    <row r="40" spans="1:26">
      <c r="B40">
        <v>272</v>
      </c>
      <c r="C40">
        <v>286</v>
      </c>
      <c r="D40">
        <v>245</v>
      </c>
      <c r="G40">
        <v>77</v>
      </c>
      <c r="H40">
        <v>104</v>
      </c>
      <c r="I40">
        <v>126</v>
      </c>
      <c r="L40">
        <f t="shared" si="6"/>
        <v>3.5324675324675323</v>
      </c>
      <c r="M40">
        <f t="shared" si="6"/>
        <v>2.75</v>
      </c>
      <c r="N40">
        <f t="shared" si="6"/>
        <v>1.9444444444444444</v>
      </c>
    </row>
    <row r="41" spans="1:26">
      <c r="B41">
        <v>261</v>
      </c>
      <c r="C41">
        <v>299</v>
      </c>
      <c r="D41">
        <v>204</v>
      </c>
      <c r="G41">
        <v>89</v>
      </c>
      <c r="H41">
        <v>114</v>
      </c>
      <c r="I41">
        <v>121</v>
      </c>
      <c r="L41">
        <f t="shared" si="6"/>
        <v>2.9325842696629212</v>
      </c>
      <c r="M41">
        <f t="shared" si="6"/>
        <v>2.6228070175438596</v>
      </c>
      <c r="N41">
        <f t="shared" si="6"/>
        <v>1.6859504132231404</v>
      </c>
    </row>
    <row r="42" spans="1:26">
      <c r="B42">
        <v>210</v>
      </c>
      <c r="C42">
        <v>287</v>
      </c>
      <c r="D42">
        <v>188</v>
      </c>
      <c r="G42">
        <v>111</v>
      </c>
      <c r="H42">
        <v>95</v>
      </c>
      <c r="I42">
        <v>109</v>
      </c>
      <c r="L42">
        <f t="shared" si="6"/>
        <v>1.8918918918918919</v>
      </c>
      <c r="M42">
        <f t="shared" si="6"/>
        <v>3.0210526315789474</v>
      </c>
      <c r="N42">
        <f t="shared" si="6"/>
        <v>1.724770642201835</v>
      </c>
    </row>
    <row r="43" spans="1:26">
      <c r="B43">
        <v>204</v>
      </c>
      <c r="C43">
        <v>290</v>
      </c>
      <c r="D43">
        <v>216</v>
      </c>
      <c r="G43">
        <v>98</v>
      </c>
      <c r="H43">
        <v>103</v>
      </c>
      <c r="I43">
        <v>97</v>
      </c>
      <c r="L43">
        <f t="shared" si="6"/>
        <v>2.0816326530612246</v>
      </c>
      <c r="M43">
        <f t="shared" si="6"/>
        <v>2.8155339805825244</v>
      </c>
      <c r="N43">
        <f t="shared" si="6"/>
        <v>2.2268041237113403</v>
      </c>
    </row>
    <row r="44" spans="1:26">
      <c r="B44">
        <v>285</v>
      </c>
      <c r="C44">
        <v>282</v>
      </c>
      <c r="D44">
        <v>222</v>
      </c>
      <c r="G44">
        <v>91</v>
      </c>
      <c r="H44">
        <v>100</v>
      </c>
      <c r="I44">
        <v>104</v>
      </c>
      <c r="L44">
        <f t="shared" si="6"/>
        <v>3.1318681318681318</v>
      </c>
      <c r="M44">
        <f t="shared" si="6"/>
        <v>2.82</v>
      </c>
      <c r="N44">
        <f t="shared" si="6"/>
        <v>2.1346153846153846</v>
      </c>
    </row>
    <row r="45" spans="1:26">
      <c r="B45">
        <v>233</v>
      </c>
      <c r="C45">
        <v>273</v>
      </c>
      <c r="D45">
        <v>301</v>
      </c>
      <c r="G45">
        <v>121</v>
      </c>
      <c r="H45">
        <v>106</v>
      </c>
      <c r="I45">
        <v>104</v>
      </c>
      <c r="L45">
        <f t="shared" si="6"/>
        <v>1.9256198347107438</v>
      </c>
      <c r="M45">
        <f t="shared" si="6"/>
        <v>2.5754716981132075</v>
      </c>
      <c r="N45">
        <f t="shared" si="6"/>
        <v>2.8942307692307692</v>
      </c>
    </row>
    <row r="46" spans="1:26">
      <c r="B46">
        <v>328</v>
      </c>
      <c r="C46">
        <v>398</v>
      </c>
      <c r="D46">
        <v>238</v>
      </c>
      <c r="G46">
        <v>85</v>
      </c>
      <c r="H46">
        <v>93</v>
      </c>
      <c r="I46">
        <v>113</v>
      </c>
      <c r="L46">
        <f t="shared" si="6"/>
        <v>3.8588235294117648</v>
      </c>
      <c r="M46">
        <f t="shared" si="6"/>
        <v>4.279569892473118</v>
      </c>
      <c r="N46">
        <f t="shared" si="6"/>
        <v>2.1061946902654869</v>
      </c>
    </row>
    <row r="47" spans="1:26">
      <c r="B47">
        <v>301</v>
      </c>
      <c r="C47">
        <v>377</v>
      </c>
      <c r="D47">
        <v>225</v>
      </c>
      <c r="G47">
        <v>90</v>
      </c>
      <c r="H47">
        <v>86</v>
      </c>
      <c r="I47">
        <v>102</v>
      </c>
      <c r="L47">
        <f t="shared" si="6"/>
        <v>3.3444444444444446</v>
      </c>
      <c r="M47">
        <f t="shared" si="6"/>
        <v>4.3837209302325579</v>
      </c>
      <c r="N47">
        <f t="shared" si="6"/>
        <v>2.2058823529411766</v>
      </c>
      <c r="P47" s="1"/>
      <c r="U47" s="1"/>
      <c r="Z47" s="1"/>
    </row>
    <row r="48" spans="1:26">
      <c r="B48">
        <v>254</v>
      </c>
      <c r="C48">
        <v>444</v>
      </c>
      <c r="D48">
        <v>201</v>
      </c>
      <c r="G48">
        <v>103</v>
      </c>
      <c r="H48">
        <v>124</v>
      </c>
      <c r="I48">
        <v>95</v>
      </c>
      <c r="L48">
        <f t="shared" si="6"/>
        <v>2.4660194174757279</v>
      </c>
      <c r="M48">
        <f t="shared" si="6"/>
        <v>3.5806451612903225</v>
      </c>
      <c r="N48">
        <f t="shared" si="6"/>
        <v>2.1157894736842104</v>
      </c>
    </row>
    <row r="49" spans="1:14">
      <c r="B49">
        <v>213</v>
      </c>
      <c r="C49">
        <v>374</v>
      </c>
      <c r="D49">
        <v>184</v>
      </c>
      <c r="G49">
        <v>73</v>
      </c>
      <c r="H49">
        <v>92</v>
      </c>
      <c r="I49">
        <v>115</v>
      </c>
      <c r="L49">
        <f t="shared" si="6"/>
        <v>2.9178082191780823</v>
      </c>
      <c r="M49">
        <f t="shared" si="6"/>
        <v>4.0652173913043477</v>
      </c>
      <c r="N49">
        <f t="shared" si="6"/>
        <v>1.6</v>
      </c>
    </row>
    <row r="50" spans="1:14">
      <c r="B50">
        <v>272</v>
      </c>
      <c r="C50">
        <v>389</v>
      </c>
      <c r="D50">
        <v>207</v>
      </c>
      <c r="G50">
        <v>117</v>
      </c>
      <c r="H50">
        <v>83</v>
      </c>
      <c r="I50">
        <v>106</v>
      </c>
      <c r="L50">
        <f t="shared" si="6"/>
        <v>2.324786324786325</v>
      </c>
      <c r="M50">
        <f t="shared" si="6"/>
        <v>4.6867469879518069</v>
      </c>
      <c r="N50">
        <f t="shared" si="6"/>
        <v>1.9528301886792452</v>
      </c>
    </row>
    <row r="51" spans="1:14">
      <c r="B51">
        <v>257</v>
      </c>
      <c r="C51">
        <v>352</v>
      </c>
      <c r="D51">
        <v>201</v>
      </c>
      <c r="G51">
        <v>99</v>
      </c>
      <c r="H51">
        <v>97</v>
      </c>
      <c r="I51">
        <v>94</v>
      </c>
      <c r="L51">
        <f t="shared" si="6"/>
        <v>2.595959595959596</v>
      </c>
      <c r="M51">
        <f t="shared" si="6"/>
        <v>3.6288659793814433</v>
      </c>
      <c r="N51">
        <f t="shared" si="6"/>
        <v>2.1382978723404253</v>
      </c>
    </row>
    <row r="52" spans="1:14">
      <c r="A52" t="s">
        <v>46</v>
      </c>
      <c r="B52">
        <f>AVERAGE(B37:B51)</f>
        <v>264.39999999999998</v>
      </c>
      <c r="C52">
        <f>AVERAGE(C37:C51)</f>
        <v>326.13333333333333</v>
      </c>
      <c r="D52">
        <f>AVERAGE(D37:D51)</f>
        <v>222.73333333333332</v>
      </c>
      <c r="F52" t="s">
        <v>46</v>
      </c>
      <c r="G52">
        <f>AVERAGE(G37:G51)</f>
        <v>97.666666666666671</v>
      </c>
      <c r="H52">
        <f>AVERAGE(H37:H51)</f>
        <v>100.26666666666667</v>
      </c>
      <c r="I52">
        <f>AVERAGE(I37:I51)</f>
        <v>106.33333333333333</v>
      </c>
      <c r="K52" t="s">
        <v>46</v>
      </c>
      <c r="L52">
        <f>AVERAGE(L37:L51)</f>
        <v>2.7636303530311896</v>
      </c>
      <c r="M52">
        <f>AVERAGE(M43:M51)</f>
        <v>3.6484191134810362</v>
      </c>
      <c r="N52">
        <f>AVERAGE(N37:N51)</f>
        <v>2.1111052021403425</v>
      </c>
    </row>
    <row r="53" spans="1:14">
      <c r="A53" t="s">
        <v>21</v>
      </c>
      <c r="B53" s="3">
        <f>STDEV(B37:B51)/SQRT(COUNT(B37:B51))</f>
        <v>10.053570794214668</v>
      </c>
      <c r="C53" s="3">
        <f>STDEV(C37:C51)/SQRT(COUNT(C37:C51))</f>
        <v>15.231191888660803</v>
      </c>
      <c r="D53" s="3">
        <f>STDEV(D37:D51)/SQRT(COUNT(D37:D51))</f>
        <v>8.3160582848381637</v>
      </c>
      <c r="F53" t="s">
        <v>21</v>
      </c>
      <c r="G53" s="3">
        <f>STDEV(G37:G51)/SQRT(COUNT(G37:G51))</f>
        <v>3.7297601948531698</v>
      </c>
      <c r="H53" s="3">
        <f>STDEV(H37:H51)/SQRT(COUNT(H37:H51))</f>
        <v>3.3444576279864515</v>
      </c>
      <c r="I53" s="3">
        <f>STDEV(I37:I51)/SQRT(COUNT(I37:I51))</f>
        <v>2.4234305999998993</v>
      </c>
      <c r="K53" t="s">
        <v>21</v>
      </c>
      <c r="L53" s="3">
        <f>STDEV(L37:L51)/SQRT(COUNT(L37:L51))</f>
        <v>0.14775365110466313</v>
      </c>
      <c r="M53" s="3">
        <f>STDEV(M37:M51)/SQRT(COUNT(M37:M51))</f>
        <v>0.19117452554442757</v>
      </c>
      <c r="N53" s="3">
        <f>STDEV(N37:N51)/SQRT(COUNT(N37:N51))</f>
        <v>9.4246551151609792E-2</v>
      </c>
    </row>
    <row r="54" spans="1:14">
      <c r="A54" t="s">
        <v>52</v>
      </c>
      <c r="B54" s="13"/>
      <c r="D54" s="13"/>
      <c r="G54" s="13"/>
      <c r="I54" s="13"/>
    </row>
    <row r="55" spans="1:14">
      <c r="B55" s="1" t="s">
        <v>0</v>
      </c>
      <c r="C55" s="1" t="s">
        <v>3</v>
      </c>
      <c r="D55" s="1" t="s">
        <v>6</v>
      </c>
      <c r="G55" s="1" t="s">
        <v>0</v>
      </c>
      <c r="H55" s="1" t="s">
        <v>3</v>
      </c>
      <c r="I55" s="1" t="s">
        <v>6</v>
      </c>
      <c r="L55" s="1" t="s">
        <v>0</v>
      </c>
      <c r="M55" s="1" t="s">
        <v>3</v>
      </c>
      <c r="N55" s="1" t="s">
        <v>6</v>
      </c>
    </row>
    <row r="56" spans="1:14">
      <c r="A56" s="1" t="s">
        <v>9</v>
      </c>
      <c r="B56">
        <v>422</v>
      </c>
      <c r="C56">
        <v>469</v>
      </c>
      <c r="D56">
        <v>319</v>
      </c>
      <c r="F56" s="1" t="s">
        <v>9</v>
      </c>
      <c r="G56">
        <v>79</v>
      </c>
      <c r="H56">
        <v>57</v>
      </c>
      <c r="I56">
        <v>104</v>
      </c>
      <c r="K56" s="1" t="s">
        <v>9</v>
      </c>
      <c r="L56">
        <f t="shared" ref="L56:N64" si="7">B56/G56</f>
        <v>5.3417721518987342</v>
      </c>
      <c r="M56">
        <f t="shared" si="7"/>
        <v>8.2280701754385959</v>
      </c>
      <c r="N56">
        <f t="shared" si="7"/>
        <v>3.0673076923076925</v>
      </c>
    </row>
    <row r="57" spans="1:14">
      <c r="B57">
        <v>505</v>
      </c>
      <c r="C57">
        <v>558</v>
      </c>
      <c r="D57">
        <v>333</v>
      </c>
      <c r="G57">
        <v>93</v>
      </c>
      <c r="H57">
        <v>89</v>
      </c>
      <c r="I57">
        <v>93</v>
      </c>
      <c r="L57">
        <f t="shared" si="7"/>
        <v>5.43010752688172</v>
      </c>
      <c r="M57">
        <f t="shared" si="7"/>
        <v>6.2696629213483144</v>
      </c>
      <c r="N57">
        <f t="shared" si="7"/>
        <v>3.5806451612903225</v>
      </c>
    </row>
    <row r="58" spans="1:14">
      <c r="B58">
        <v>489</v>
      </c>
      <c r="C58">
        <v>725</v>
      </c>
      <c r="D58">
        <v>291</v>
      </c>
      <c r="G58">
        <v>97</v>
      </c>
      <c r="H58">
        <v>82</v>
      </c>
      <c r="I58">
        <v>89</v>
      </c>
      <c r="L58">
        <f t="shared" si="7"/>
        <v>5.0412371134020617</v>
      </c>
      <c r="M58">
        <f t="shared" si="7"/>
        <v>8.8414634146341466</v>
      </c>
      <c r="N58">
        <f t="shared" si="7"/>
        <v>3.2696629213483148</v>
      </c>
    </row>
    <row r="59" spans="1:14">
      <c r="B59">
        <v>556</v>
      </c>
      <c r="C59">
        <v>589</v>
      </c>
      <c r="D59">
        <v>357</v>
      </c>
      <c r="G59">
        <v>96</v>
      </c>
      <c r="H59">
        <v>69</v>
      </c>
      <c r="I59">
        <v>105</v>
      </c>
      <c r="L59">
        <f t="shared" si="7"/>
        <v>5.791666666666667</v>
      </c>
      <c r="M59">
        <f t="shared" si="7"/>
        <v>8.5362318840579707</v>
      </c>
      <c r="N59">
        <f t="shared" si="7"/>
        <v>3.4</v>
      </c>
    </row>
    <row r="60" spans="1:14">
      <c r="B60">
        <v>392</v>
      </c>
      <c r="C60">
        <v>665</v>
      </c>
      <c r="D60">
        <v>313</v>
      </c>
      <c r="G60">
        <v>96</v>
      </c>
      <c r="H60">
        <v>75</v>
      </c>
      <c r="I60">
        <v>92</v>
      </c>
      <c r="L60">
        <f t="shared" si="7"/>
        <v>4.083333333333333</v>
      </c>
      <c r="M60">
        <f t="shared" si="7"/>
        <v>8.8666666666666671</v>
      </c>
      <c r="N60">
        <f t="shared" si="7"/>
        <v>3.402173913043478</v>
      </c>
    </row>
    <row r="61" spans="1:14">
      <c r="B61">
        <v>401</v>
      </c>
      <c r="C61">
        <v>566</v>
      </c>
      <c r="D61">
        <v>298</v>
      </c>
      <c r="G61">
        <v>83</v>
      </c>
      <c r="H61">
        <v>91</v>
      </c>
      <c r="I61">
        <v>90</v>
      </c>
      <c r="L61">
        <f t="shared" si="7"/>
        <v>4.831325301204819</v>
      </c>
      <c r="M61">
        <f t="shared" si="7"/>
        <v>6.2197802197802199</v>
      </c>
      <c r="N61">
        <f t="shared" si="7"/>
        <v>3.3111111111111109</v>
      </c>
    </row>
    <row r="62" spans="1:14">
      <c r="B62">
        <v>417</v>
      </c>
      <c r="C62">
        <v>582</v>
      </c>
      <c r="D62">
        <v>342</v>
      </c>
      <c r="G62">
        <v>99</v>
      </c>
      <c r="H62">
        <v>93</v>
      </c>
      <c r="I62">
        <v>99</v>
      </c>
      <c r="L62">
        <f t="shared" si="7"/>
        <v>4.2121212121212119</v>
      </c>
      <c r="M62">
        <f t="shared" si="7"/>
        <v>6.258064516129032</v>
      </c>
      <c r="N62">
        <f t="shared" si="7"/>
        <v>3.4545454545454546</v>
      </c>
    </row>
    <row r="63" spans="1:14">
      <c r="B63">
        <v>526</v>
      </c>
      <c r="C63">
        <v>555</v>
      </c>
      <c r="D63">
        <v>366</v>
      </c>
      <c r="G63">
        <v>97</v>
      </c>
      <c r="H63">
        <v>75</v>
      </c>
      <c r="I63">
        <v>111</v>
      </c>
      <c r="L63">
        <f t="shared" si="7"/>
        <v>5.4226804123711343</v>
      </c>
      <c r="M63">
        <f t="shared" si="7"/>
        <v>7.4</v>
      </c>
      <c r="N63">
        <f t="shared" si="7"/>
        <v>3.2972972972972974</v>
      </c>
    </row>
    <row r="64" spans="1:14">
      <c r="B64">
        <v>423</v>
      </c>
      <c r="C64">
        <v>600</v>
      </c>
      <c r="D64">
        <v>380</v>
      </c>
      <c r="G64">
        <v>109</v>
      </c>
      <c r="H64">
        <v>125</v>
      </c>
      <c r="I64">
        <v>100</v>
      </c>
      <c r="L64">
        <f t="shared" si="7"/>
        <v>3.8807339449541285</v>
      </c>
      <c r="M64">
        <f t="shared" si="7"/>
        <v>4.8</v>
      </c>
      <c r="N64">
        <f t="shared" si="7"/>
        <v>3.8</v>
      </c>
    </row>
    <row r="65" spans="1:14">
      <c r="A65" t="s">
        <v>46</v>
      </c>
      <c r="B65">
        <f>AVERAGE(B56:B64)</f>
        <v>459</v>
      </c>
      <c r="C65">
        <f>AVERAGE(C56:C64)</f>
        <v>589.88888888888891</v>
      </c>
      <c r="D65">
        <f>AVERAGE(D56:D64)</f>
        <v>333.22222222222223</v>
      </c>
      <c r="F65" t="s">
        <v>46</v>
      </c>
      <c r="G65">
        <f>AVERAGE(G56:G64)</f>
        <v>94.333333333333329</v>
      </c>
      <c r="H65">
        <f>AVERAGE(H56:H64)</f>
        <v>84</v>
      </c>
      <c r="I65">
        <f>AVERAGE(I56:I64)</f>
        <v>98.111111111111114</v>
      </c>
      <c r="K65" t="s">
        <v>46</v>
      </c>
      <c r="L65">
        <f>AVERAGE(L56:L64)</f>
        <v>4.8927752958704236</v>
      </c>
      <c r="M65">
        <f>AVERAGE(M56:M64)</f>
        <v>7.2688821997838824</v>
      </c>
      <c r="N65">
        <f>AVERAGE(N56:N64)</f>
        <v>3.3980826167715192</v>
      </c>
    </row>
    <row r="66" spans="1:14">
      <c r="A66" t="s">
        <v>21</v>
      </c>
      <c r="B66" s="3">
        <f>STDEV(B56:B64)/SQRT(COUNT(B56:B64))</f>
        <v>20.13703056560227</v>
      </c>
      <c r="C66" s="3">
        <f>STDEV(C56:C64)/SQRT(COUNT(C56:C64))</f>
        <v>24.002571878657605</v>
      </c>
      <c r="D66" s="3">
        <f>STDEV(D56:D64)/SQRT(COUNT(D56:D64))</f>
        <v>10.23308601462511</v>
      </c>
      <c r="F66" t="s">
        <v>21</v>
      </c>
      <c r="G66" s="3">
        <f>STDEV(G56:G64)/SQRT(COUNT(G56:G64))</f>
        <v>2.9391986814247328</v>
      </c>
      <c r="H66" s="3">
        <f>STDEV(H56:H64)/SQRT(COUNT(H56:H64))</f>
        <v>6.4074609289136957</v>
      </c>
      <c r="I66" s="3">
        <f>STDEV(I56:I64)/SQRT(COUNT(I56:I64))</f>
        <v>2.5410214724509492</v>
      </c>
      <c r="K66" t="s">
        <v>21</v>
      </c>
      <c r="L66" s="3">
        <f>STDEV(L56:L64)/SQRT(COUNT(L56:L64))</f>
        <v>0.22814652375497615</v>
      </c>
      <c r="M66" s="3">
        <f>STDEV(M56:M64)/SQRT(COUNT(M56:M64))</f>
        <v>0.48283769686728739</v>
      </c>
      <c r="N66" s="3">
        <f>STDEV(N56:N64)/SQRT(COUNT(N56:N64))</f>
        <v>6.8890061869994801E-2</v>
      </c>
    </row>
    <row r="67" spans="1:14">
      <c r="A67" t="s">
        <v>138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2986F-20DB-8D45-A7FA-C4F79F2DB5B0}">
  <dimension ref="A1:AQ134"/>
  <sheetViews>
    <sheetView topLeftCell="A6" zoomScaleNormal="100" workbookViewId="0">
      <selection activeCell="J78" sqref="J78"/>
    </sheetView>
  </sheetViews>
  <sheetFormatPr baseColWidth="10" defaultRowHeight="16"/>
  <cols>
    <col min="1" max="1" width="13" customWidth="1"/>
    <col min="8" max="8" width="13" customWidth="1"/>
    <col min="9" max="9" width="11.83203125" customWidth="1"/>
  </cols>
  <sheetData>
    <row r="1" spans="1:43">
      <c r="A1" s="1" t="s">
        <v>115</v>
      </c>
    </row>
    <row r="3" spans="1:43">
      <c r="A3" s="5" t="s">
        <v>45</v>
      </c>
      <c r="B3" s="6"/>
      <c r="C3" s="6"/>
      <c r="D3" s="6"/>
      <c r="E3" s="6"/>
      <c r="F3" s="6"/>
      <c r="G3" s="6"/>
      <c r="H3" s="5" t="s">
        <v>127</v>
      </c>
    </row>
    <row r="5" spans="1:43">
      <c r="A5" s="1"/>
      <c r="B5" s="1" t="s">
        <v>3</v>
      </c>
      <c r="I5" s="1" t="s">
        <v>3</v>
      </c>
    </row>
    <row r="6" spans="1:43">
      <c r="D6" s="1" t="s">
        <v>44</v>
      </c>
      <c r="K6" s="1" t="s">
        <v>44</v>
      </c>
    </row>
    <row r="7" spans="1:43">
      <c r="A7" s="1" t="s">
        <v>40</v>
      </c>
      <c r="B7" s="1" t="s">
        <v>41</v>
      </c>
      <c r="C7" s="1" t="s">
        <v>142</v>
      </c>
      <c r="D7" s="1" t="s">
        <v>78</v>
      </c>
      <c r="E7" s="1" t="s">
        <v>77</v>
      </c>
      <c r="F7" s="1" t="s">
        <v>43</v>
      </c>
      <c r="G7" s="1"/>
      <c r="H7" s="1" t="s">
        <v>40</v>
      </c>
      <c r="I7" s="1" t="s">
        <v>41</v>
      </c>
      <c r="J7" s="1" t="s">
        <v>142</v>
      </c>
      <c r="K7" s="1" t="s">
        <v>36</v>
      </c>
      <c r="L7" s="1" t="s">
        <v>42</v>
      </c>
      <c r="M7" s="1" t="s">
        <v>43</v>
      </c>
    </row>
    <row r="8" spans="1:43">
      <c r="A8" s="1" t="s">
        <v>36</v>
      </c>
      <c r="B8">
        <v>1</v>
      </c>
      <c r="C8">
        <v>1</v>
      </c>
      <c r="D8">
        <v>1085</v>
      </c>
      <c r="E8">
        <v>1118</v>
      </c>
      <c r="F8">
        <f t="shared" ref="F8:F22" si="0">(D8/E8)*100</f>
        <v>97.048300536672627</v>
      </c>
      <c r="H8" s="1" t="s">
        <v>36</v>
      </c>
      <c r="I8">
        <v>1</v>
      </c>
      <c r="J8">
        <v>1</v>
      </c>
      <c r="K8">
        <v>955</v>
      </c>
      <c r="L8">
        <v>1054</v>
      </c>
      <c r="M8">
        <f t="shared" ref="M8:M17" si="1">(K8/L8)*100</f>
        <v>90.60721062618596</v>
      </c>
      <c r="N8" s="1"/>
    </row>
    <row r="9" spans="1:43">
      <c r="B9">
        <v>1</v>
      </c>
      <c r="C9">
        <v>2</v>
      </c>
      <c r="D9">
        <v>829</v>
      </c>
      <c r="E9">
        <v>883</v>
      </c>
      <c r="F9">
        <f t="shared" si="0"/>
        <v>93.884484711211783</v>
      </c>
      <c r="I9">
        <v>1</v>
      </c>
      <c r="J9">
        <v>2</v>
      </c>
      <c r="K9">
        <v>892</v>
      </c>
      <c r="L9">
        <v>1015</v>
      </c>
      <c r="M9">
        <f t="shared" si="1"/>
        <v>87.881773399014776</v>
      </c>
    </row>
    <row r="10" spans="1:43">
      <c r="A10" s="2"/>
      <c r="B10">
        <v>2</v>
      </c>
      <c r="C10">
        <v>1</v>
      </c>
      <c r="D10">
        <v>877</v>
      </c>
      <c r="E10">
        <v>905</v>
      </c>
      <c r="F10">
        <f t="shared" si="0"/>
        <v>96.906077348066304</v>
      </c>
      <c r="I10">
        <v>1</v>
      </c>
      <c r="J10">
        <v>3</v>
      </c>
      <c r="K10">
        <v>653</v>
      </c>
      <c r="L10">
        <v>808</v>
      </c>
      <c r="M10">
        <f t="shared" si="1"/>
        <v>80.816831683168317</v>
      </c>
      <c r="N10" s="1"/>
      <c r="U10" s="1"/>
      <c r="AH10" s="1"/>
    </row>
    <row r="11" spans="1:43">
      <c r="A11" s="2"/>
      <c r="B11">
        <v>2</v>
      </c>
      <c r="C11">
        <v>2</v>
      </c>
      <c r="D11">
        <v>901</v>
      </c>
      <c r="E11">
        <v>961</v>
      </c>
      <c r="F11">
        <f t="shared" si="0"/>
        <v>93.756503642039547</v>
      </c>
      <c r="I11">
        <v>2</v>
      </c>
      <c r="J11">
        <v>1</v>
      </c>
      <c r="K11">
        <v>748</v>
      </c>
      <c r="L11">
        <v>946</v>
      </c>
      <c r="M11">
        <f t="shared" si="1"/>
        <v>79.069767441860463</v>
      </c>
      <c r="P11" s="1"/>
      <c r="X11" s="1"/>
      <c r="AJ11" s="1"/>
    </row>
    <row r="12" spans="1:43">
      <c r="B12">
        <v>2</v>
      </c>
      <c r="C12">
        <v>3</v>
      </c>
      <c r="D12">
        <v>819</v>
      </c>
      <c r="E12">
        <v>840</v>
      </c>
      <c r="F12">
        <f t="shared" si="0"/>
        <v>97.5</v>
      </c>
      <c r="I12">
        <v>2</v>
      </c>
      <c r="J12">
        <v>2</v>
      </c>
      <c r="K12">
        <v>916</v>
      </c>
      <c r="L12">
        <v>1010</v>
      </c>
      <c r="M12">
        <f t="shared" si="1"/>
        <v>90.693069306930695</v>
      </c>
      <c r="O12" s="1"/>
      <c r="P12" s="1"/>
      <c r="Q12" s="1"/>
      <c r="R12" s="1"/>
      <c r="U12" s="1"/>
      <c r="V12" s="1"/>
      <c r="W12" s="1"/>
      <c r="X12" s="1"/>
      <c r="Y12" s="1"/>
      <c r="Z12" s="1"/>
      <c r="AA12" s="1"/>
      <c r="AH12" s="1"/>
      <c r="AI12" s="1"/>
      <c r="AJ12" s="1"/>
      <c r="AK12" s="1"/>
      <c r="AL12" s="1"/>
      <c r="AQ12" s="1"/>
    </row>
    <row r="13" spans="1:43">
      <c r="B13">
        <v>3</v>
      </c>
      <c r="C13">
        <v>1</v>
      </c>
      <c r="D13">
        <v>954</v>
      </c>
      <c r="E13">
        <v>1077</v>
      </c>
      <c r="F13">
        <f t="shared" si="0"/>
        <v>88.579387186629518</v>
      </c>
      <c r="I13">
        <v>3</v>
      </c>
      <c r="J13">
        <v>1</v>
      </c>
      <c r="K13">
        <v>589</v>
      </c>
      <c r="L13">
        <v>759</v>
      </c>
      <c r="M13">
        <f t="shared" si="1"/>
        <v>77.602108036890655</v>
      </c>
      <c r="U13" s="1"/>
    </row>
    <row r="14" spans="1:43">
      <c r="B14">
        <v>3</v>
      </c>
      <c r="C14">
        <v>2</v>
      </c>
      <c r="D14">
        <v>962</v>
      </c>
      <c r="E14">
        <v>1013</v>
      </c>
      <c r="F14">
        <f t="shared" si="0"/>
        <v>94.965449160908193</v>
      </c>
      <c r="I14">
        <v>3</v>
      </c>
      <c r="J14">
        <v>2</v>
      </c>
      <c r="K14">
        <v>603</v>
      </c>
      <c r="L14">
        <v>897</v>
      </c>
      <c r="M14">
        <f t="shared" si="1"/>
        <v>67.224080267558534</v>
      </c>
    </row>
    <row r="15" spans="1:43">
      <c r="B15">
        <v>4</v>
      </c>
      <c r="C15">
        <v>1</v>
      </c>
      <c r="D15">
        <v>948</v>
      </c>
      <c r="E15">
        <v>1052</v>
      </c>
      <c r="F15">
        <f t="shared" si="0"/>
        <v>90.114068441064646</v>
      </c>
      <c r="I15">
        <v>4</v>
      </c>
      <c r="J15">
        <v>1</v>
      </c>
      <c r="K15">
        <v>907</v>
      </c>
      <c r="L15">
        <v>958</v>
      </c>
      <c r="M15">
        <f t="shared" si="1"/>
        <v>94.676409185803749</v>
      </c>
    </row>
    <row r="16" spans="1:43">
      <c r="B16">
        <v>4</v>
      </c>
      <c r="C16">
        <v>2</v>
      </c>
      <c r="D16">
        <v>875</v>
      </c>
      <c r="E16">
        <v>928</v>
      </c>
      <c r="F16">
        <f t="shared" si="0"/>
        <v>94.28879310344827</v>
      </c>
      <c r="I16">
        <v>4</v>
      </c>
      <c r="J16">
        <v>2</v>
      </c>
      <c r="K16">
        <v>684</v>
      </c>
      <c r="L16">
        <v>913</v>
      </c>
      <c r="M16">
        <f t="shared" si="1"/>
        <v>74.91785323110625</v>
      </c>
    </row>
    <row r="17" spans="1:21">
      <c r="B17">
        <v>5</v>
      </c>
      <c r="C17">
        <v>1</v>
      </c>
      <c r="D17">
        <v>783</v>
      </c>
      <c r="E17">
        <v>797</v>
      </c>
      <c r="F17">
        <f t="shared" si="0"/>
        <v>98.243412797992463</v>
      </c>
      <c r="I17">
        <v>4</v>
      </c>
      <c r="J17">
        <v>3</v>
      </c>
      <c r="K17">
        <v>627</v>
      </c>
      <c r="L17">
        <v>822</v>
      </c>
      <c r="M17">
        <f t="shared" si="1"/>
        <v>76.277372262773724</v>
      </c>
    </row>
    <row r="18" spans="1:21">
      <c r="B18">
        <v>5</v>
      </c>
      <c r="C18">
        <v>2</v>
      </c>
      <c r="D18">
        <v>656</v>
      </c>
      <c r="E18">
        <v>725</v>
      </c>
      <c r="F18">
        <f t="shared" si="0"/>
        <v>90.482758620689651</v>
      </c>
      <c r="H18" s="1" t="s">
        <v>46</v>
      </c>
      <c r="J18">
        <f>COUNT(J8:J17)</f>
        <v>10</v>
      </c>
      <c r="K18">
        <f>SUM(K8:K17)</f>
        <v>7574</v>
      </c>
      <c r="L18">
        <f>SUM(L8:L17)</f>
        <v>9182</v>
      </c>
      <c r="M18">
        <f>AVERAGE(M8:M17)</f>
        <v>81.976647544129321</v>
      </c>
    </row>
    <row r="19" spans="1:21">
      <c r="B19">
        <v>5</v>
      </c>
      <c r="C19">
        <v>3</v>
      </c>
      <c r="D19">
        <v>683</v>
      </c>
      <c r="E19">
        <v>843</v>
      </c>
      <c r="F19">
        <f t="shared" si="0"/>
        <v>81.020166073546847</v>
      </c>
      <c r="H19" s="1" t="s">
        <v>21</v>
      </c>
      <c r="M19" s="3">
        <f>STDEV(M8:M17)/SQRT(COUNT(M8:M17))</f>
        <v>2.7396174963638393</v>
      </c>
    </row>
    <row r="20" spans="1:21">
      <c r="B20">
        <v>6</v>
      </c>
      <c r="C20">
        <v>1</v>
      </c>
      <c r="D20">
        <v>849</v>
      </c>
      <c r="E20">
        <v>913</v>
      </c>
      <c r="F20">
        <f t="shared" si="0"/>
        <v>92.990142387732746</v>
      </c>
      <c r="H20" t="s">
        <v>80</v>
      </c>
    </row>
    <row r="21" spans="1:21">
      <c r="B21">
        <v>6</v>
      </c>
      <c r="C21">
        <v>2</v>
      </c>
      <c r="D21">
        <v>973</v>
      </c>
      <c r="E21">
        <v>1024</v>
      </c>
      <c r="F21">
        <f t="shared" si="0"/>
        <v>95.01953125</v>
      </c>
    </row>
    <row r="22" spans="1:21">
      <c r="B22">
        <v>6</v>
      </c>
      <c r="C22">
        <v>3</v>
      </c>
      <c r="D22">
        <v>906</v>
      </c>
      <c r="E22">
        <v>941</v>
      </c>
      <c r="F22">
        <f t="shared" si="0"/>
        <v>96.280552603613174</v>
      </c>
    </row>
    <row r="23" spans="1:21">
      <c r="A23" s="1" t="s">
        <v>46</v>
      </c>
      <c r="C23">
        <f>COUNT(C8:C22)</f>
        <v>15</v>
      </c>
      <c r="D23">
        <f>SUM(D8:D22)</f>
        <v>13100</v>
      </c>
      <c r="E23">
        <f>SUM(E8:E22)</f>
        <v>14020</v>
      </c>
      <c r="F23">
        <f>AVERAGE(F8:F22)</f>
        <v>93.405308524241036</v>
      </c>
    </row>
    <row r="24" spans="1:21">
      <c r="A24" s="1" t="s">
        <v>21</v>
      </c>
      <c r="F24" s="3">
        <f>STDEV(F8:F22)/SQRT(COUNT(F8:F22))</f>
        <v>1.1471870192376277</v>
      </c>
    </row>
    <row r="25" spans="1:21">
      <c r="A25" t="s">
        <v>79</v>
      </c>
    </row>
    <row r="27" spans="1:21">
      <c r="U27" s="1"/>
    </row>
    <row r="28" spans="1:21">
      <c r="A28" s="1" t="s">
        <v>40</v>
      </c>
      <c r="B28" s="1" t="s">
        <v>41</v>
      </c>
      <c r="C28" s="1" t="s">
        <v>142</v>
      </c>
      <c r="D28" s="1" t="s">
        <v>37</v>
      </c>
      <c r="E28" s="1" t="s">
        <v>42</v>
      </c>
      <c r="F28" s="1" t="s">
        <v>43</v>
      </c>
      <c r="G28" s="1"/>
      <c r="H28" s="1" t="s">
        <v>40</v>
      </c>
      <c r="I28" s="1" t="s">
        <v>41</v>
      </c>
      <c r="J28" s="1" t="s">
        <v>142</v>
      </c>
      <c r="K28" s="1" t="s">
        <v>37</v>
      </c>
      <c r="L28" s="1" t="s">
        <v>42</v>
      </c>
      <c r="M28" s="1" t="s">
        <v>43</v>
      </c>
    </row>
    <row r="29" spans="1:21">
      <c r="A29" s="1" t="s">
        <v>37</v>
      </c>
      <c r="B29">
        <v>1</v>
      </c>
      <c r="C29">
        <v>1</v>
      </c>
      <c r="D29">
        <v>460</v>
      </c>
      <c r="E29">
        <v>1104</v>
      </c>
      <c r="F29">
        <f t="shared" ref="F29:F39" si="2">(D29/E29)*100</f>
        <v>41.666666666666671</v>
      </c>
      <c r="H29" s="1" t="s">
        <v>37</v>
      </c>
      <c r="I29">
        <v>1</v>
      </c>
      <c r="J29">
        <v>1</v>
      </c>
      <c r="K29">
        <v>406</v>
      </c>
      <c r="L29">
        <v>849</v>
      </c>
      <c r="M29">
        <f t="shared" ref="M29:M37" si="3">(K29/L29)*100</f>
        <v>47.820965842167254</v>
      </c>
    </row>
    <row r="30" spans="1:21">
      <c r="A30" s="1"/>
      <c r="B30">
        <v>1</v>
      </c>
      <c r="C30">
        <v>2</v>
      </c>
      <c r="D30">
        <v>513</v>
      </c>
      <c r="E30">
        <v>985</v>
      </c>
      <c r="F30">
        <f t="shared" si="2"/>
        <v>52.081218274111677</v>
      </c>
      <c r="I30">
        <v>1</v>
      </c>
      <c r="J30">
        <v>2</v>
      </c>
      <c r="K30">
        <v>344</v>
      </c>
      <c r="L30">
        <v>792</v>
      </c>
      <c r="M30">
        <f t="shared" si="3"/>
        <v>43.43434343434344</v>
      </c>
    </row>
    <row r="31" spans="1:21">
      <c r="A31" s="1"/>
      <c r="B31">
        <v>1</v>
      </c>
      <c r="C31">
        <v>3</v>
      </c>
      <c r="D31">
        <v>484</v>
      </c>
      <c r="E31">
        <v>1038</v>
      </c>
      <c r="F31">
        <f t="shared" si="2"/>
        <v>46.628131021194605</v>
      </c>
      <c r="I31">
        <v>1</v>
      </c>
      <c r="J31">
        <v>3</v>
      </c>
      <c r="K31">
        <v>286</v>
      </c>
      <c r="L31">
        <v>827</v>
      </c>
      <c r="M31">
        <f t="shared" si="3"/>
        <v>34.582829504232166</v>
      </c>
    </row>
    <row r="32" spans="1:21">
      <c r="A32" s="1"/>
      <c r="B32">
        <v>2</v>
      </c>
      <c r="C32">
        <v>1</v>
      </c>
      <c r="D32">
        <v>491</v>
      </c>
      <c r="E32">
        <v>1121</v>
      </c>
      <c r="F32">
        <f t="shared" si="2"/>
        <v>43.800178412132027</v>
      </c>
      <c r="I32">
        <v>2</v>
      </c>
      <c r="J32">
        <v>1</v>
      </c>
      <c r="K32">
        <v>519</v>
      </c>
      <c r="L32">
        <v>1033</v>
      </c>
      <c r="M32">
        <f t="shared" si="3"/>
        <v>50.242013552758955</v>
      </c>
    </row>
    <row r="33" spans="1:43">
      <c r="B33">
        <v>2</v>
      </c>
      <c r="C33">
        <v>2</v>
      </c>
      <c r="D33">
        <v>367</v>
      </c>
      <c r="E33">
        <v>870</v>
      </c>
      <c r="F33">
        <f t="shared" si="2"/>
        <v>42.183908045977006</v>
      </c>
      <c r="I33">
        <v>2</v>
      </c>
      <c r="J33">
        <v>2</v>
      </c>
      <c r="K33">
        <v>470</v>
      </c>
      <c r="L33">
        <v>1075</v>
      </c>
      <c r="M33">
        <f t="shared" si="3"/>
        <v>43.720930232558139</v>
      </c>
    </row>
    <row r="34" spans="1:43">
      <c r="B34">
        <v>2</v>
      </c>
      <c r="C34">
        <v>3</v>
      </c>
      <c r="D34">
        <v>612</v>
      </c>
      <c r="E34">
        <v>1041</v>
      </c>
      <c r="F34">
        <f t="shared" si="2"/>
        <v>58.789625360230545</v>
      </c>
      <c r="I34">
        <v>3</v>
      </c>
      <c r="J34">
        <v>1</v>
      </c>
      <c r="K34">
        <v>365</v>
      </c>
      <c r="L34">
        <v>919</v>
      </c>
      <c r="M34">
        <f t="shared" si="3"/>
        <v>39.7170837867247</v>
      </c>
    </row>
    <row r="35" spans="1:43">
      <c r="B35">
        <v>3</v>
      </c>
      <c r="C35">
        <v>1</v>
      </c>
      <c r="D35">
        <v>403</v>
      </c>
      <c r="E35">
        <v>926</v>
      </c>
      <c r="F35">
        <f t="shared" si="2"/>
        <v>43.520518358531319</v>
      </c>
      <c r="I35">
        <v>3</v>
      </c>
      <c r="J35">
        <v>2</v>
      </c>
      <c r="K35">
        <v>251</v>
      </c>
      <c r="L35">
        <v>860</v>
      </c>
      <c r="M35">
        <f t="shared" si="3"/>
        <v>29.186046511627907</v>
      </c>
    </row>
    <row r="36" spans="1:43">
      <c r="B36">
        <v>3</v>
      </c>
      <c r="C36">
        <v>2</v>
      </c>
      <c r="D36">
        <v>295</v>
      </c>
      <c r="E36">
        <v>790</v>
      </c>
      <c r="F36">
        <f t="shared" si="2"/>
        <v>37.341772151898731</v>
      </c>
      <c r="I36">
        <v>4</v>
      </c>
      <c r="J36">
        <v>1</v>
      </c>
      <c r="K36">
        <v>271</v>
      </c>
      <c r="L36">
        <v>839</v>
      </c>
      <c r="M36">
        <f t="shared" si="3"/>
        <v>32.300357568533968</v>
      </c>
    </row>
    <row r="37" spans="1:43">
      <c r="B37">
        <v>4</v>
      </c>
      <c r="C37">
        <v>1</v>
      </c>
      <c r="D37">
        <v>358</v>
      </c>
      <c r="E37">
        <v>862</v>
      </c>
      <c r="F37">
        <f t="shared" si="2"/>
        <v>41.531322505800468</v>
      </c>
      <c r="I37">
        <v>4</v>
      </c>
      <c r="J37">
        <v>2</v>
      </c>
      <c r="K37">
        <v>198</v>
      </c>
      <c r="L37">
        <v>924</v>
      </c>
      <c r="M37">
        <f t="shared" si="3"/>
        <v>21.428571428571427</v>
      </c>
    </row>
    <row r="38" spans="1:43">
      <c r="B38">
        <v>4</v>
      </c>
      <c r="C38">
        <v>2</v>
      </c>
      <c r="D38">
        <v>475</v>
      </c>
      <c r="E38">
        <v>901</v>
      </c>
      <c r="F38">
        <f t="shared" si="2"/>
        <v>52.719200887902332</v>
      </c>
      <c r="H38" s="1" t="s">
        <v>46</v>
      </c>
      <c r="J38">
        <f>COUNT(J29:J37)</f>
        <v>9</v>
      </c>
      <c r="K38">
        <f>SUM(K29:K37)</f>
        <v>3110</v>
      </c>
      <c r="L38">
        <f>SUM(L29:L37)</f>
        <v>8118</v>
      </c>
      <c r="M38">
        <f>AVERAGE(M29:M37)</f>
        <v>38.048126873502</v>
      </c>
      <c r="N38" s="1"/>
    </row>
    <row r="39" spans="1:43">
      <c r="B39">
        <v>4</v>
      </c>
      <c r="C39">
        <v>3</v>
      </c>
      <c r="D39">
        <v>431</v>
      </c>
      <c r="E39">
        <v>1045</v>
      </c>
      <c r="F39">
        <f t="shared" si="2"/>
        <v>41.244019138755981</v>
      </c>
      <c r="H39" s="1" t="s">
        <v>21</v>
      </c>
      <c r="M39" s="3">
        <f>STDEV(M29:M37)/SQRT(COUNT(M29:M37))</f>
        <v>3.1357435924599284</v>
      </c>
    </row>
    <row r="40" spans="1:43">
      <c r="A40" s="1" t="s">
        <v>46</v>
      </c>
      <c r="C40">
        <f>SUM(C29:C39)</f>
        <v>21</v>
      </c>
      <c r="D40">
        <f>SUM(D29:D39)</f>
        <v>4889</v>
      </c>
      <c r="E40">
        <f>SUM(E29:E39)</f>
        <v>10683</v>
      </c>
      <c r="F40">
        <f>AVERAGE(F29:F39)</f>
        <v>45.591505529381941</v>
      </c>
      <c r="H40" t="s">
        <v>80</v>
      </c>
      <c r="O40" s="1"/>
      <c r="P40" s="1"/>
      <c r="Q40" s="1"/>
      <c r="R40" s="1"/>
      <c r="U40" s="1"/>
      <c r="V40" s="1"/>
      <c r="W40" s="1"/>
      <c r="X40" s="1"/>
      <c r="Y40" s="1"/>
      <c r="Z40" s="1"/>
      <c r="AA40" s="1"/>
      <c r="AH40" s="1"/>
      <c r="AI40" s="1"/>
      <c r="AJ40" s="1"/>
      <c r="AK40" s="1"/>
      <c r="AL40" s="1"/>
      <c r="AQ40" s="1"/>
    </row>
    <row r="41" spans="1:43">
      <c r="A41" s="1" t="s">
        <v>21</v>
      </c>
      <c r="F41" s="3">
        <f>STDEV(F29:F39)/SQRT(COUNT(F29:F39))</f>
        <v>1.9215124687314087</v>
      </c>
      <c r="U41" s="1"/>
    </row>
    <row r="42" spans="1:43">
      <c r="A42" t="s">
        <v>80</v>
      </c>
      <c r="U42" s="1"/>
    </row>
    <row r="43" spans="1:43">
      <c r="U43" s="1"/>
    </row>
    <row r="44" spans="1:43">
      <c r="U44" s="1"/>
    </row>
    <row r="45" spans="1:43">
      <c r="A45" s="1" t="s">
        <v>40</v>
      </c>
      <c r="B45" s="1" t="s">
        <v>41</v>
      </c>
      <c r="C45" s="1" t="s">
        <v>142</v>
      </c>
      <c r="D45" s="1" t="s">
        <v>38</v>
      </c>
      <c r="E45" s="1" t="s">
        <v>42</v>
      </c>
      <c r="F45" s="1" t="s">
        <v>43</v>
      </c>
      <c r="G45" s="1"/>
      <c r="H45" s="1" t="s">
        <v>40</v>
      </c>
      <c r="I45" s="1" t="s">
        <v>41</v>
      </c>
      <c r="J45" s="1" t="s">
        <v>142</v>
      </c>
      <c r="K45" s="1" t="s">
        <v>38</v>
      </c>
      <c r="L45" s="1" t="s">
        <v>42</v>
      </c>
      <c r="M45" s="1" t="s">
        <v>43</v>
      </c>
      <c r="U45" s="1"/>
    </row>
    <row r="46" spans="1:43">
      <c r="A46" s="1" t="s">
        <v>38</v>
      </c>
      <c r="B46">
        <v>1</v>
      </c>
      <c r="C46">
        <v>1</v>
      </c>
      <c r="D46">
        <v>307</v>
      </c>
      <c r="E46">
        <v>1074</v>
      </c>
      <c r="F46">
        <f t="shared" ref="F46:F55" si="4">(D46/E46)*100</f>
        <v>28.584729981378025</v>
      </c>
      <c r="H46" s="1" t="s">
        <v>38</v>
      </c>
      <c r="I46">
        <v>1</v>
      </c>
      <c r="J46">
        <v>1</v>
      </c>
      <c r="K46">
        <v>48</v>
      </c>
      <c r="L46">
        <v>1062</v>
      </c>
      <c r="M46">
        <f t="shared" ref="M46:M52" si="5">(K46/L46)*100</f>
        <v>4.5197740112994351</v>
      </c>
    </row>
    <row r="47" spans="1:43">
      <c r="B47">
        <v>1</v>
      </c>
      <c r="C47">
        <v>2</v>
      </c>
      <c r="D47">
        <v>353</v>
      </c>
      <c r="E47">
        <v>939</v>
      </c>
      <c r="F47">
        <f t="shared" si="4"/>
        <v>37.59318423855165</v>
      </c>
      <c r="I47">
        <v>1</v>
      </c>
      <c r="J47">
        <v>2</v>
      </c>
      <c r="K47">
        <v>23</v>
      </c>
      <c r="L47">
        <v>917</v>
      </c>
      <c r="M47">
        <f t="shared" si="5"/>
        <v>2.5081788440567068</v>
      </c>
    </row>
    <row r="48" spans="1:43">
      <c r="B48">
        <v>2</v>
      </c>
      <c r="C48">
        <v>1</v>
      </c>
      <c r="D48">
        <v>361</v>
      </c>
      <c r="E48">
        <v>1024</v>
      </c>
      <c r="F48">
        <f t="shared" si="4"/>
        <v>35.25390625</v>
      </c>
      <c r="I48">
        <v>2</v>
      </c>
      <c r="J48">
        <v>1</v>
      </c>
      <c r="K48">
        <v>17</v>
      </c>
      <c r="L48">
        <v>948</v>
      </c>
      <c r="M48">
        <f t="shared" si="5"/>
        <v>1.7932489451476792</v>
      </c>
    </row>
    <row r="49" spans="1:38">
      <c r="B49">
        <v>2</v>
      </c>
      <c r="C49">
        <v>2</v>
      </c>
      <c r="D49">
        <v>404</v>
      </c>
      <c r="E49">
        <v>833</v>
      </c>
      <c r="F49">
        <f t="shared" si="4"/>
        <v>48.499399759903959</v>
      </c>
      <c r="I49">
        <v>2</v>
      </c>
      <c r="J49">
        <v>2</v>
      </c>
      <c r="K49">
        <v>35</v>
      </c>
      <c r="L49">
        <v>899</v>
      </c>
      <c r="M49">
        <f t="shared" si="5"/>
        <v>3.8932146829810903</v>
      </c>
      <c r="U49" s="5"/>
    </row>
    <row r="50" spans="1:38">
      <c r="A50" s="1"/>
      <c r="B50">
        <v>3</v>
      </c>
      <c r="C50">
        <v>1</v>
      </c>
      <c r="D50">
        <v>362</v>
      </c>
      <c r="E50">
        <v>942</v>
      </c>
      <c r="F50">
        <f t="shared" si="4"/>
        <v>38.42887473460722</v>
      </c>
      <c r="I50">
        <v>2</v>
      </c>
      <c r="J50">
        <v>3</v>
      </c>
      <c r="K50">
        <v>59</v>
      </c>
      <c r="L50">
        <v>847</v>
      </c>
      <c r="M50">
        <f t="shared" si="5"/>
        <v>6.9657615112160567</v>
      </c>
    </row>
    <row r="51" spans="1:38">
      <c r="A51" s="1"/>
      <c r="B51">
        <v>3</v>
      </c>
      <c r="C51">
        <v>2</v>
      </c>
      <c r="D51">
        <v>393</v>
      </c>
      <c r="E51">
        <v>1046</v>
      </c>
      <c r="F51">
        <f t="shared" si="4"/>
        <v>37.571701720841297</v>
      </c>
      <c r="I51">
        <v>3</v>
      </c>
      <c r="J51">
        <v>1</v>
      </c>
      <c r="K51">
        <v>45</v>
      </c>
      <c r="L51">
        <v>737</v>
      </c>
      <c r="M51">
        <f t="shared" si="5"/>
        <v>6.1058344640434195</v>
      </c>
    </row>
    <row r="52" spans="1:38">
      <c r="B52">
        <v>4</v>
      </c>
      <c r="C52">
        <v>1</v>
      </c>
      <c r="D52">
        <v>298</v>
      </c>
      <c r="E52">
        <v>900</v>
      </c>
      <c r="F52">
        <f t="shared" si="4"/>
        <v>33.111111111111114</v>
      </c>
      <c r="I52">
        <v>3</v>
      </c>
      <c r="J52">
        <v>2</v>
      </c>
      <c r="K52">
        <v>67</v>
      </c>
      <c r="L52">
        <v>802</v>
      </c>
      <c r="M52">
        <f t="shared" si="5"/>
        <v>8.3541147132169584</v>
      </c>
    </row>
    <row r="53" spans="1:38">
      <c r="B53">
        <v>4</v>
      </c>
      <c r="C53">
        <v>2</v>
      </c>
      <c r="D53">
        <v>246</v>
      </c>
      <c r="E53">
        <v>778</v>
      </c>
      <c r="F53">
        <f t="shared" si="4"/>
        <v>31.619537275064268</v>
      </c>
      <c r="H53" s="1" t="s">
        <v>46</v>
      </c>
      <c r="J53">
        <f>COUNT(J46:J52)</f>
        <v>7</v>
      </c>
      <c r="K53">
        <f>SUM(K46:K52)</f>
        <v>294</v>
      </c>
      <c r="L53">
        <f>SUM(L46:L52)</f>
        <v>6212</v>
      </c>
      <c r="M53">
        <f>AVERAGE(M46:M52)</f>
        <v>4.8771610245659067</v>
      </c>
    </row>
    <row r="54" spans="1:38">
      <c r="B54">
        <v>5</v>
      </c>
      <c r="C54">
        <v>1</v>
      </c>
      <c r="D54">
        <v>209</v>
      </c>
      <c r="E54">
        <v>862</v>
      </c>
      <c r="F54">
        <f t="shared" si="4"/>
        <v>24.245939675174014</v>
      </c>
      <c r="H54" s="1" t="s">
        <v>21</v>
      </c>
      <c r="M54" s="3">
        <f>STDEV(M46:M52)/SQRT(COUNT(M46:M52))</f>
        <v>0.90210815965738667</v>
      </c>
      <c r="U54" s="1"/>
    </row>
    <row r="55" spans="1:38">
      <c r="B55">
        <v>5</v>
      </c>
      <c r="C55">
        <v>2</v>
      </c>
      <c r="D55">
        <v>328</v>
      </c>
      <c r="E55">
        <v>920</v>
      </c>
      <c r="F55">
        <f t="shared" si="4"/>
        <v>35.652173913043477</v>
      </c>
      <c r="H55" t="s">
        <v>82</v>
      </c>
    </row>
    <row r="56" spans="1:38">
      <c r="A56" s="1" t="s">
        <v>46</v>
      </c>
      <c r="C56">
        <f>SUM(C46:C55)</f>
        <v>15</v>
      </c>
      <c r="D56">
        <f>SUM(D46:D55)</f>
        <v>3261</v>
      </c>
      <c r="E56">
        <f>SUM(E46:E55)</f>
        <v>9318</v>
      </c>
      <c r="F56">
        <f>AVERAGE(F46:F55)</f>
        <v>35.056055865967508</v>
      </c>
    </row>
    <row r="57" spans="1:38">
      <c r="A57" s="1" t="s">
        <v>21</v>
      </c>
      <c r="F57" s="3">
        <f>STDEV(F46:F55)/SQRT(COUNT(F46:F55))</f>
        <v>2.0536919032318188</v>
      </c>
    </row>
    <row r="58" spans="1:38">
      <c r="A58" t="s">
        <v>81</v>
      </c>
      <c r="N58" s="1"/>
    </row>
    <row r="60" spans="1:38">
      <c r="O60" s="1"/>
      <c r="P60" s="1"/>
      <c r="Q60" s="1"/>
      <c r="R60" s="1"/>
      <c r="U60" s="1"/>
      <c r="V60" s="1"/>
      <c r="W60" s="1"/>
      <c r="X60" s="1"/>
      <c r="Y60" s="1"/>
      <c r="Z60" s="1"/>
      <c r="AA60" s="1"/>
      <c r="AH60" s="1"/>
      <c r="AI60" s="1"/>
      <c r="AJ60" s="1"/>
      <c r="AK60" s="1"/>
      <c r="AL60" s="1"/>
    </row>
    <row r="61" spans="1:38">
      <c r="A61" s="1" t="s">
        <v>40</v>
      </c>
      <c r="B61" s="1" t="s">
        <v>41</v>
      </c>
      <c r="C61" s="1" t="s">
        <v>142</v>
      </c>
      <c r="D61" s="1" t="s">
        <v>83</v>
      </c>
      <c r="E61" s="1" t="s">
        <v>42</v>
      </c>
      <c r="F61" s="1" t="s">
        <v>43</v>
      </c>
      <c r="G61" s="1"/>
      <c r="H61" s="1" t="s">
        <v>40</v>
      </c>
      <c r="I61" s="1" t="s">
        <v>41</v>
      </c>
      <c r="J61" s="1" t="s">
        <v>142</v>
      </c>
      <c r="K61" s="1" t="s">
        <v>83</v>
      </c>
      <c r="L61" s="1" t="s">
        <v>42</v>
      </c>
      <c r="M61" s="1" t="s">
        <v>43</v>
      </c>
      <c r="U61" s="1"/>
    </row>
    <row r="62" spans="1:38">
      <c r="A62" s="1" t="s">
        <v>83</v>
      </c>
      <c r="B62">
        <v>1</v>
      </c>
      <c r="C62">
        <v>1</v>
      </c>
      <c r="D62">
        <v>711</v>
      </c>
      <c r="E62">
        <v>956</v>
      </c>
      <c r="F62">
        <f t="shared" ref="F62:F72" si="6">(D62/E62)*100</f>
        <v>74.372384937238493</v>
      </c>
      <c r="H62" s="1" t="s">
        <v>83</v>
      </c>
      <c r="I62">
        <v>1</v>
      </c>
      <c r="J62">
        <v>1</v>
      </c>
      <c r="K62">
        <v>840</v>
      </c>
      <c r="L62">
        <v>960</v>
      </c>
      <c r="M62">
        <f t="shared" ref="M62:M71" si="7">(K62/L62)*100</f>
        <v>87.5</v>
      </c>
      <c r="U62" s="1"/>
    </row>
    <row r="63" spans="1:38">
      <c r="B63">
        <v>1</v>
      </c>
      <c r="C63">
        <v>2</v>
      </c>
      <c r="D63">
        <v>837</v>
      </c>
      <c r="E63">
        <v>1122</v>
      </c>
      <c r="F63">
        <f t="shared" si="6"/>
        <v>74.598930481283418</v>
      </c>
      <c r="I63">
        <v>1</v>
      </c>
      <c r="J63">
        <v>2</v>
      </c>
      <c r="K63">
        <v>723</v>
      </c>
      <c r="L63">
        <v>1114</v>
      </c>
      <c r="M63">
        <f t="shared" si="7"/>
        <v>64.901256732495511</v>
      </c>
    </row>
    <row r="64" spans="1:38">
      <c r="B64">
        <v>1</v>
      </c>
      <c r="C64">
        <v>3</v>
      </c>
      <c r="D64">
        <v>934</v>
      </c>
      <c r="E64">
        <v>1030</v>
      </c>
      <c r="F64">
        <f t="shared" si="6"/>
        <v>90.679611650485441</v>
      </c>
      <c r="I64">
        <v>2</v>
      </c>
      <c r="J64">
        <v>1</v>
      </c>
      <c r="K64">
        <v>901</v>
      </c>
      <c r="L64">
        <v>1023</v>
      </c>
      <c r="M64">
        <f t="shared" si="7"/>
        <v>88.074291300097755</v>
      </c>
    </row>
    <row r="65" spans="1:38">
      <c r="B65">
        <v>2</v>
      </c>
      <c r="C65">
        <v>1</v>
      </c>
      <c r="D65">
        <v>674</v>
      </c>
      <c r="E65">
        <v>989</v>
      </c>
      <c r="F65">
        <f t="shared" si="6"/>
        <v>68.149646107178967</v>
      </c>
      <c r="I65">
        <v>2</v>
      </c>
      <c r="J65">
        <v>2</v>
      </c>
      <c r="K65">
        <v>457</v>
      </c>
      <c r="L65">
        <v>864</v>
      </c>
      <c r="M65">
        <f t="shared" si="7"/>
        <v>52.893518518518526</v>
      </c>
    </row>
    <row r="66" spans="1:38">
      <c r="B66">
        <v>2</v>
      </c>
      <c r="C66">
        <v>2</v>
      </c>
      <c r="D66">
        <v>383</v>
      </c>
      <c r="E66">
        <v>777</v>
      </c>
      <c r="F66">
        <f t="shared" si="6"/>
        <v>49.29214929214929</v>
      </c>
      <c r="I66">
        <v>3</v>
      </c>
      <c r="J66">
        <v>1</v>
      </c>
      <c r="K66">
        <v>501</v>
      </c>
      <c r="L66">
        <v>742</v>
      </c>
      <c r="M66">
        <f t="shared" si="7"/>
        <v>67.520215633423177</v>
      </c>
    </row>
    <row r="67" spans="1:38">
      <c r="A67" s="1"/>
      <c r="B67">
        <v>3</v>
      </c>
      <c r="C67">
        <v>1</v>
      </c>
      <c r="D67">
        <v>719</v>
      </c>
      <c r="E67">
        <v>1016</v>
      </c>
      <c r="F67">
        <f t="shared" si="6"/>
        <v>70.767716535433067</v>
      </c>
      <c r="I67">
        <v>3</v>
      </c>
      <c r="J67">
        <v>2</v>
      </c>
      <c r="K67">
        <v>639</v>
      </c>
      <c r="L67">
        <v>881</v>
      </c>
      <c r="M67">
        <f t="shared" si="7"/>
        <v>72.531214528944375</v>
      </c>
    </row>
    <row r="68" spans="1:38">
      <c r="B68">
        <v>3</v>
      </c>
      <c r="C68">
        <v>2</v>
      </c>
      <c r="D68">
        <v>735</v>
      </c>
      <c r="E68">
        <v>850</v>
      </c>
      <c r="F68">
        <f t="shared" si="6"/>
        <v>86.470588235294116</v>
      </c>
      <c r="I68">
        <v>4</v>
      </c>
      <c r="J68">
        <v>1</v>
      </c>
      <c r="K68">
        <v>533</v>
      </c>
      <c r="L68">
        <v>827</v>
      </c>
      <c r="M68">
        <f t="shared" si="7"/>
        <v>64.449818621523576</v>
      </c>
    </row>
    <row r="69" spans="1:38">
      <c r="B69">
        <v>4</v>
      </c>
      <c r="C69">
        <v>1</v>
      </c>
      <c r="D69">
        <v>457</v>
      </c>
      <c r="E69">
        <v>715</v>
      </c>
      <c r="F69">
        <f t="shared" si="6"/>
        <v>63.91608391608392</v>
      </c>
      <c r="I69">
        <v>4</v>
      </c>
      <c r="J69">
        <v>2</v>
      </c>
      <c r="K69">
        <v>611</v>
      </c>
      <c r="L69">
        <v>905</v>
      </c>
      <c r="M69">
        <f t="shared" si="7"/>
        <v>67.513812154696126</v>
      </c>
    </row>
    <row r="70" spans="1:38">
      <c r="A70" s="1"/>
      <c r="B70">
        <v>4</v>
      </c>
      <c r="C70">
        <v>2</v>
      </c>
      <c r="D70">
        <v>432</v>
      </c>
      <c r="E70">
        <v>814</v>
      </c>
      <c r="F70">
        <f t="shared" si="6"/>
        <v>53.071253071253068</v>
      </c>
      <c r="I70">
        <v>5</v>
      </c>
      <c r="J70">
        <v>1</v>
      </c>
      <c r="K70">
        <v>820</v>
      </c>
      <c r="L70">
        <v>1042</v>
      </c>
      <c r="M70">
        <f t="shared" si="7"/>
        <v>78.694817658349322</v>
      </c>
    </row>
    <row r="71" spans="1:38">
      <c r="B71">
        <v>4</v>
      </c>
      <c r="C71">
        <v>3</v>
      </c>
      <c r="D71">
        <v>378</v>
      </c>
      <c r="E71">
        <v>806</v>
      </c>
      <c r="F71">
        <f t="shared" si="6"/>
        <v>46.898263027295286</v>
      </c>
      <c r="I71">
        <v>5</v>
      </c>
      <c r="J71">
        <v>2</v>
      </c>
      <c r="K71">
        <v>417</v>
      </c>
      <c r="L71">
        <v>695</v>
      </c>
      <c r="M71">
        <f t="shared" si="7"/>
        <v>60</v>
      </c>
    </row>
    <row r="72" spans="1:38">
      <c r="B72">
        <v>4</v>
      </c>
      <c r="C72">
        <v>4</v>
      </c>
      <c r="D72">
        <v>198</v>
      </c>
      <c r="E72">
        <v>914</v>
      </c>
      <c r="F72">
        <f t="shared" si="6"/>
        <v>21.663019693654267</v>
      </c>
      <c r="H72" s="1" t="s">
        <v>46</v>
      </c>
      <c r="J72">
        <f>COUNT(J62:J71)</f>
        <v>10</v>
      </c>
      <c r="K72">
        <f>SUM(K62:K71)</f>
        <v>6442</v>
      </c>
      <c r="L72">
        <f>SUM(L62:L71)</f>
        <v>9053</v>
      </c>
      <c r="M72">
        <f>AVERAGE(M62:M71)</f>
        <v>70.407894514804838</v>
      </c>
    </row>
    <row r="73" spans="1:38">
      <c r="A73" s="1" t="s">
        <v>46</v>
      </c>
      <c r="C73">
        <f>COUNT(C62:C72)</f>
        <v>11</v>
      </c>
      <c r="D73">
        <f>SUM(D62:D72)</f>
        <v>6458</v>
      </c>
      <c r="E73">
        <f>SUM(E62:E72)</f>
        <v>9989</v>
      </c>
      <c r="F73">
        <f>AVERAGE(F62:F72)</f>
        <v>63.625422449759043</v>
      </c>
      <c r="H73" s="1" t="s">
        <v>21</v>
      </c>
      <c r="M73" s="3">
        <f>STDEV(M62:M71)/SQRT(COUNT(M62:M71))</f>
        <v>3.613304109932916</v>
      </c>
    </row>
    <row r="74" spans="1:38">
      <c r="A74" s="1" t="s">
        <v>21</v>
      </c>
      <c r="F74" s="3">
        <f>STDEV(F62:F72)/SQRT(COUNT(F62:F72))</f>
        <v>5.9686953051201925</v>
      </c>
      <c r="H74" t="s">
        <v>81</v>
      </c>
    </row>
    <row r="75" spans="1:38">
      <c r="A75" t="s">
        <v>80</v>
      </c>
    </row>
    <row r="76" spans="1:38">
      <c r="A76" s="1"/>
    </row>
    <row r="77" spans="1:38">
      <c r="N77" s="1"/>
    </row>
    <row r="78" spans="1:38">
      <c r="A78" s="1" t="s">
        <v>40</v>
      </c>
      <c r="B78" s="1" t="s">
        <v>41</v>
      </c>
      <c r="C78" s="1" t="s">
        <v>142</v>
      </c>
      <c r="D78" s="1" t="s">
        <v>39</v>
      </c>
      <c r="E78" s="1" t="s">
        <v>42</v>
      </c>
      <c r="F78" s="1" t="s">
        <v>43</v>
      </c>
      <c r="G78" s="1"/>
      <c r="H78" s="1" t="s">
        <v>40</v>
      </c>
      <c r="I78" s="1" t="s">
        <v>41</v>
      </c>
      <c r="J78" s="1" t="s">
        <v>142</v>
      </c>
      <c r="K78" s="1" t="s">
        <v>39</v>
      </c>
      <c r="L78" s="1" t="s">
        <v>42</v>
      </c>
      <c r="M78" s="1" t="s">
        <v>43</v>
      </c>
    </row>
    <row r="79" spans="1:38">
      <c r="A79" s="1" t="s">
        <v>39</v>
      </c>
      <c r="B79">
        <v>1</v>
      </c>
      <c r="C79">
        <v>1</v>
      </c>
      <c r="D79">
        <v>30</v>
      </c>
      <c r="E79">
        <v>818</v>
      </c>
      <c r="F79">
        <f t="shared" ref="F79:F85" si="8">(D79/E79)*100</f>
        <v>3.6674816625916873</v>
      </c>
      <c r="H79" s="1" t="s">
        <v>39</v>
      </c>
      <c r="I79">
        <v>1</v>
      </c>
      <c r="J79">
        <v>1</v>
      </c>
      <c r="K79">
        <v>123</v>
      </c>
      <c r="L79">
        <v>1095</v>
      </c>
      <c r="M79">
        <f t="shared" ref="M79:M87" si="9">(K79/L79)*100</f>
        <v>11.232876712328768</v>
      </c>
      <c r="O79" s="1"/>
      <c r="P79" s="1"/>
      <c r="Q79" s="1"/>
      <c r="R79" s="1"/>
      <c r="U79" s="1"/>
      <c r="V79" s="1"/>
      <c r="W79" s="1"/>
      <c r="X79" s="1"/>
      <c r="Y79" s="1"/>
      <c r="Z79" s="1"/>
      <c r="AA79" s="1"/>
      <c r="AH79" s="1"/>
      <c r="AI79" s="1"/>
      <c r="AJ79" s="1"/>
      <c r="AK79" s="1"/>
      <c r="AL79" s="1"/>
    </row>
    <row r="80" spans="1:38">
      <c r="B80">
        <v>1</v>
      </c>
      <c r="C80">
        <v>2</v>
      </c>
      <c r="D80">
        <v>26</v>
      </c>
      <c r="E80">
        <v>906</v>
      </c>
      <c r="F80">
        <f t="shared" si="8"/>
        <v>2.869757174392936</v>
      </c>
      <c r="I80">
        <v>1</v>
      </c>
      <c r="J80">
        <v>2</v>
      </c>
      <c r="K80">
        <v>254</v>
      </c>
      <c r="L80">
        <v>1080</v>
      </c>
      <c r="M80">
        <f t="shared" si="9"/>
        <v>23.518518518518519</v>
      </c>
      <c r="U80" s="1"/>
    </row>
    <row r="81" spans="1:38">
      <c r="B81">
        <v>2</v>
      </c>
      <c r="C81">
        <v>1</v>
      </c>
      <c r="D81">
        <v>93</v>
      </c>
      <c r="E81">
        <v>1121</v>
      </c>
      <c r="F81">
        <f t="shared" si="8"/>
        <v>8.2961641391614638</v>
      </c>
      <c r="I81">
        <v>1</v>
      </c>
      <c r="J81">
        <v>3</v>
      </c>
      <c r="K81">
        <v>333</v>
      </c>
      <c r="L81">
        <v>1127</v>
      </c>
      <c r="M81">
        <f t="shared" si="9"/>
        <v>29.547471162377999</v>
      </c>
      <c r="U81" s="1"/>
    </row>
    <row r="82" spans="1:38">
      <c r="B82">
        <v>2</v>
      </c>
      <c r="C82">
        <v>2</v>
      </c>
      <c r="D82">
        <v>53</v>
      </c>
      <c r="E82">
        <v>950</v>
      </c>
      <c r="F82">
        <f t="shared" si="8"/>
        <v>5.5789473684210531</v>
      </c>
      <c r="I82">
        <v>2</v>
      </c>
      <c r="J82">
        <v>1</v>
      </c>
      <c r="K82">
        <v>117</v>
      </c>
      <c r="L82">
        <v>960</v>
      </c>
      <c r="M82">
        <f t="shared" si="9"/>
        <v>12.1875</v>
      </c>
    </row>
    <row r="83" spans="1:38">
      <c r="B83">
        <v>2</v>
      </c>
      <c r="C83">
        <v>3</v>
      </c>
      <c r="D83">
        <v>44</v>
      </c>
      <c r="E83">
        <v>794</v>
      </c>
      <c r="F83">
        <f t="shared" si="8"/>
        <v>5.5415617128463479</v>
      </c>
      <c r="I83">
        <v>2</v>
      </c>
      <c r="J83">
        <v>2</v>
      </c>
      <c r="K83">
        <v>185</v>
      </c>
      <c r="L83">
        <v>858</v>
      </c>
      <c r="M83">
        <f t="shared" si="9"/>
        <v>21.561771561771561</v>
      </c>
    </row>
    <row r="84" spans="1:38">
      <c r="B84">
        <v>3</v>
      </c>
      <c r="C84">
        <v>1</v>
      </c>
      <c r="D84">
        <v>54</v>
      </c>
      <c r="E84">
        <v>1013</v>
      </c>
      <c r="F84">
        <f t="shared" si="8"/>
        <v>5.3307008884501483</v>
      </c>
      <c r="I84">
        <v>3</v>
      </c>
      <c r="J84">
        <v>1</v>
      </c>
      <c r="K84">
        <v>252</v>
      </c>
      <c r="L84">
        <v>1032</v>
      </c>
      <c r="M84">
        <f t="shared" si="9"/>
        <v>24.418604651162788</v>
      </c>
    </row>
    <row r="85" spans="1:38">
      <c r="B85">
        <v>3</v>
      </c>
      <c r="C85">
        <v>2</v>
      </c>
      <c r="D85">
        <v>62</v>
      </c>
      <c r="E85">
        <v>1078</v>
      </c>
      <c r="F85">
        <f t="shared" si="8"/>
        <v>5.7513914656771803</v>
      </c>
      <c r="I85">
        <v>3</v>
      </c>
      <c r="J85">
        <v>2</v>
      </c>
      <c r="K85">
        <v>217</v>
      </c>
      <c r="L85">
        <v>1105</v>
      </c>
      <c r="M85">
        <f t="shared" si="9"/>
        <v>19.638009049773757</v>
      </c>
    </row>
    <row r="86" spans="1:38">
      <c r="A86" s="1" t="s">
        <v>46</v>
      </c>
      <c r="C86">
        <f>COUNT(C79:C85)</f>
        <v>7</v>
      </c>
      <c r="D86">
        <f>SUM(D79:D85)</f>
        <v>362</v>
      </c>
      <c r="E86">
        <f>SUM(E79:E85)</f>
        <v>6680</v>
      </c>
      <c r="F86">
        <f>AVERAGE(F79:F85)</f>
        <v>5.290857773077259</v>
      </c>
      <c r="I86">
        <v>4</v>
      </c>
      <c r="J86">
        <v>1</v>
      </c>
      <c r="K86">
        <v>101</v>
      </c>
      <c r="L86">
        <v>847</v>
      </c>
      <c r="M86">
        <f t="shared" si="9"/>
        <v>11.924439197166469</v>
      </c>
    </row>
    <row r="87" spans="1:38">
      <c r="A87" s="1" t="s">
        <v>21</v>
      </c>
      <c r="F87" s="3">
        <f>STDEV(F79:F85)/SQRT(COUNT(F79:F85))</f>
        <v>0.65262238945756279</v>
      </c>
      <c r="I87">
        <v>4</v>
      </c>
      <c r="J87">
        <v>2</v>
      </c>
      <c r="K87">
        <v>313</v>
      </c>
      <c r="L87">
        <v>790</v>
      </c>
      <c r="M87">
        <f t="shared" si="9"/>
        <v>39.620253164556964</v>
      </c>
    </row>
    <row r="88" spans="1:38">
      <c r="A88" t="s">
        <v>82</v>
      </c>
      <c r="H88" s="1" t="s">
        <v>46</v>
      </c>
      <c r="J88">
        <f>COUNT(J79:J87)</f>
        <v>9</v>
      </c>
      <c r="K88">
        <f>SUM(K79:K87)</f>
        <v>1895</v>
      </c>
      <c r="L88">
        <f>SUM(L79:L87)</f>
        <v>8894</v>
      </c>
      <c r="M88">
        <f>AVERAGE(M79:M87)</f>
        <v>21.516604890850758</v>
      </c>
    </row>
    <row r="89" spans="1:38">
      <c r="H89" s="1" t="s">
        <v>21</v>
      </c>
      <c r="M89" s="3">
        <f>STDEV(M79:M87)/SQRT(COUNT(M79:M87))</f>
        <v>3.1024054803452805</v>
      </c>
    </row>
    <row r="90" spans="1:38">
      <c r="H90" t="s">
        <v>82</v>
      </c>
    </row>
    <row r="91" spans="1:38">
      <c r="N91" s="1"/>
    </row>
    <row r="93" spans="1:38">
      <c r="A93" s="1" t="s">
        <v>40</v>
      </c>
      <c r="B93" s="1" t="s">
        <v>41</v>
      </c>
      <c r="C93" s="1" t="s">
        <v>142</v>
      </c>
      <c r="D93" s="1" t="s">
        <v>62</v>
      </c>
      <c r="E93" s="1" t="s">
        <v>42</v>
      </c>
      <c r="F93" s="1" t="s">
        <v>43</v>
      </c>
      <c r="G93" s="1"/>
      <c r="I93" s="1" t="s">
        <v>41</v>
      </c>
      <c r="J93" s="1" t="s">
        <v>142</v>
      </c>
      <c r="K93" s="1" t="s">
        <v>62</v>
      </c>
      <c r="L93" s="1" t="s">
        <v>42</v>
      </c>
      <c r="M93" s="1" t="s">
        <v>43</v>
      </c>
    </row>
    <row r="94" spans="1:38">
      <c r="A94" s="1" t="s">
        <v>62</v>
      </c>
      <c r="B94">
        <v>1</v>
      </c>
      <c r="C94">
        <v>1</v>
      </c>
      <c r="D94">
        <v>265</v>
      </c>
      <c r="E94">
        <v>1111</v>
      </c>
      <c r="F94">
        <f t="shared" ref="F94:F102" si="10">(D94/E94)*100</f>
        <v>23.852385238523851</v>
      </c>
      <c r="I94">
        <v>1</v>
      </c>
      <c r="J94">
        <v>1</v>
      </c>
      <c r="K94">
        <v>803</v>
      </c>
      <c r="L94">
        <v>832</v>
      </c>
      <c r="M94">
        <f t="shared" ref="M94:M103" si="11">(K94/L94)*100</f>
        <v>96.514423076923066</v>
      </c>
    </row>
    <row r="95" spans="1:38">
      <c r="B95">
        <v>1</v>
      </c>
      <c r="C95">
        <v>2</v>
      </c>
      <c r="D95">
        <v>103</v>
      </c>
      <c r="E95">
        <v>1027</v>
      </c>
      <c r="F95">
        <f t="shared" si="10"/>
        <v>10.029211295034079</v>
      </c>
      <c r="I95">
        <v>1</v>
      </c>
      <c r="J95">
        <v>2</v>
      </c>
      <c r="K95">
        <v>954</v>
      </c>
      <c r="L95">
        <v>1001</v>
      </c>
      <c r="M95">
        <f t="shared" si="11"/>
        <v>95.304695304695315</v>
      </c>
    </row>
    <row r="96" spans="1:38">
      <c r="B96">
        <v>1</v>
      </c>
      <c r="C96">
        <v>3</v>
      </c>
      <c r="D96">
        <v>211</v>
      </c>
      <c r="E96">
        <v>1056</v>
      </c>
      <c r="F96">
        <f t="shared" si="10"/>
        <v>19.981060606060606</v>
      </c>
      <c r="I96">
        <v>2</v>
      </c>
      <c r="J96">
        <v>1</v>
      </c>
      <c r="K96">
        <v>817</v>
      </c>
      <c r="L96">
        <v>999</v>
      </c>
      <c r="M96">
        <f t="shared" si="11"/>
        <v>81.781781781781788</v>
      </c>
      <c r="O96" s="1"/>
      <c r="P96" s="1"/>
      <c r="Q96" s="1"/>
      <c r="R96" s="1"/>
      <c r="U96" s="1"/>
      <c r="V96" s="1"/>
      <c r="W96" s="1"/>
      <c r="X96" s="1"/>
      <c r="Y96" s="1"/>
      <c r="Z96" s="1"/>
      <c r="AA96" s="1"/>
      <c r="AH96" s="1"/>
      <c r="AI96" s="1"/>
      <c r="AJ96" s="1"/>
      <c r="AK96" s="1"/>
      <c r="AL96" s="1"/>
    </row>
    <row r="97" spans="1:21">
      <c r="B97">
        <v>2</v>
      </c>
      <c r="C97">
        <v>1</v>
      </c>
      <c r="D97">
        <v>309</v>
      </c>
      <c r="E97">
        <v>941</v>
      </c>
      <c r="F97">
        <f t="shared" si="10"/>
        <v>32.837407013815088</v>
      </c>
      <c r="I97">
        <v>2</v>
      </c>
      <c r="J97">
        <v>2</v>
      </c>
      <c r="K97">
        <v>1033</v>
      </c>
      <c r="L97">
        <v>1113</v>
      </c>
      <c r="M97">
        <f t="shared" si="11"/>
        <v>92.812219227313562</v>
      </c>
      <c r="U97" s="1"/>
    </row>
    <row r="98" spans="1:21">
      <c r="B98">
        <v>2</v>
      </c>
      <c r="C98">
        <v>2</v>
      </c>
      <c r="D98">
        <v>147</v>
      </c>
      <c r="E98">
        <v>919</v>
      </c>
      <c r="F98">
        <f t="shared" si="10"/>
        <v>15.995647442872688</v>
      </c>
      <c r="I98">
        <v>3</v>
      </c>
      <c r="J98">
        <v>1</v>
      </c>
      <c r="K98">
        <v>714</v>
      </c>
      <c r="L98">
        <v>730</v>
      </c>
      <c r="M98">
        <f t="shared" si="11"/>
        <v>97.808219178082183</v>
      </c>
    </row>
    <row r="99" spans="1:21">
      <c r="B99">
        <v>3</v>
      </c>
      <c r="C99">
        <v>1</v>
      </c>
      <c r="D99">
        <v>189</v>
      </c>
      <c r="E99">
        <v>951</v>
      </c>
      <c r="F99">
        <f t="shared" si="10"/>
        <v>19.873817034700316</v>
      </c>
      <c r="I99">
        <v>3</v>
      </c>
      <c r="J99">
        <v>2</v>
      </c>
      <c r="K99">
        <v>779</v>
      </c>
      <c r="L99">
        <v>826</v>
      </c>
      <c r="M99">
        <f t="shared" si="11"/>
        <v>94.309927360774822</v>
      </c>
    </row>
    <row r="100" spans="1:21">
      <c r="B100">
        <v>3</v>
      </c>
      <c r="C100">
        <v>2</v>
      </c>
      <c r="D100">
        <v>300</v>
      </c>
      <c r="E100">
        <v>891</v>
      </c>
      <c r="F100">
        <f t="shared" si="10"/>
        <v>33.670033670033675</v>
      </c>
      <c r="I100">
        <v>4</v>
      </c>
      <c r="J100">
        <v>1</v>
      </c>
      <c r="K100">
        <v>899</v>
      </c>
      <c r="L100">
        <v>912</v>
      </c>
      <c r="M100">
        <f t="shared" si="11"/>
        <v>98.574561403508781</v>
      </c>
    </row>
    <row r="101" spans="1:21">
      <c r="B101">
        <v>3</v>
      </c>
      <c r="C101">
        <v>3</v>
      </c>
      <c r="D101">
        <v>71</v>
      </c>
      <c r="E101">
        <v>671</v>
      </c>
      <c r="F101">
        <f t="shared" si="10"/>
        <v>10.581222056631892</v>
      </c>
      <c r="I101">
        <v>4</v>
      </c>
      <c r="J101">
        <v>2</v>
      </c>
      <c r="K101">
        <v>1012</v>
      </c>
      <c r="L101">
        <v>1104</v>
      </c>
      <c r="M101">
        <f t="shared" si="11"/>
        <v>91.666666666666657</v>
      </c>
    </row>
    <row r="102" spans="1:21">
      <c r="B102">
        <v>4</v>
      </c>
      <c r="C102">
        <v>1</v>
      </c>
      <c r="D102">
        <v>128</v>
      </c>
      <c r="E102">
        <v>712</v>
      </c>
      <c r="F102">
        <f t="shared" si="10"/>
        <v>17.977528089887642</v>
      </c>
      <c r="I102">
        <v>5</v>
      </c>
      <c r="J102">
        <v>1</v>
      </c>
      <c r="K102">
        <v>958</v>
      </c>
      <c r="L102">
        <v>1077</v>
      </c>
      <c r="M102">
        <f t="shared" si="11"/>
        <v>88.950789229340771</v>
      </c>
    </row>
    <row r="103" spans="1:21">
      <c r="A103" s="1" t="s">
        <v>46</v>
      </c>
      <c r="C103">
        <f>COUNT(C94:C102)</f>
        <v>9</v>
      </c>
      <c r="D103">
        <f>SUM(D94:D102)</f>
        <v>1723</v>
      </c>
      <c r="E103">
        <f>SUM(E94:E102)</f>
        <v>8279</v>
      </c>
      <c r="F103">
        <f>AVERAGE(F94:F102)</f>
        <v>20.533145827506655</v>
      </c>
      <c r="I103">
        <v>5</v>
      </c>
      <c r="J103">
        <v>2</v>
      </c>
      <c r="K103">
        <v>793</v>
      </c>
      <c r="L103">
        <v>818</v>
      </c>
      <c r="M103">
        <f t="shared" si="11"/>
        <v>96.943765281173597</v>
      </c>
    </row>
    <row r="104" spans="1:21">
      <c r="A104" s="1" t="s">
        <v>21</v>
      </c>
      <c r="F104" s="3">
        <f>STDEV(F94:F102)/SQRT(COUNT(F94:F102))</f>
        <v>2.8191385340984776</v>
      </c>
      <c r="H104" s="1" t="s">
        <v>46</v>
      </c>
      <c r="J104">
        <f>COUNT(J94:J103)</f>
        <v>10</v>
      </c>
      <c r="K104">
        <f>SUM(K94:K103)</f>
        <v>8762</v>
      </c>
      <c r="L104">
        <f>SUM(L94:L103)</f>
        <v>9412</v>
      </c>
      <c r="M104">
        <f>AVERAGE(M94:M103)</f>
        <v>93.466704851026051</v>
      </c>
    </row>
    <row r="105" spans="1:21">
      <c r="A105" t="s">
        <v>80</v>
      </c>
      <c r="H105" s="1" t="s">
        <v>21</v>
      </c>
      <c r="M105" s="3">
        <f>STDEV(M94:M103)/SQRT(COUNT(M94:M103))</f>
        <v>1.6021032144375422</v>
      </c>
    </row>
    <row r="106" spans="1:21">
      <c r="H106" t="s">
        <v>81</v>
      </c>
    </row>
    <row r="113" spans="1:38">
      <c r="N113" s="1"/>
    </row>
    <row r="115" spans="1:38">
      <c r="O115" s="1"/>
      <c r="P115" s="1"/>
      <c r="Q115" s="1"/>
      <c r="R115" s="1"/>
      <c r="U115" s="1"/>
      <c r="V115" s="1"/>
      <c r="W115" s="1"/>
      <c r="X115" s="1"/>
      <c r="Y115" s="1"/>
      <c r="Z115" s="1"/>
      <c r="AA115" s="1"/>
      <c r="AH115" s="1"/>
      <c r="AI115" s="1"/>
      <c r="AJ115" s="1"/>
      <c r="AK115" s="1"/>
      <c r="AL115" s="1"/>
    </row>
    <row r="116" spans="1:38">
      <c r="U116" s="1"/>
    </row>
    <row r="124" spans="1:38">
      <c r="A124" s="1"/>
    </row>
    <row r="131" spans="1:38">
      <c r="A131" s="1"/>
      <c r="B131" s="1"/>
      <c r="C131" s="1"/>
      <c r="D131" s="1"/>
      <c r="E131" s="1"/>
      <c r="F131" s="1"/>
      <c r="G131" s="1"/>
      <c r="N131" s="1"/>
    </row>
    <row r="132" spans="1:38">
      <c r="A132" s="1"/>
    </row>
    <row r="133" spans="1:38">
      <c r="O133" s="1"/>
      <c r="P133" s="1"/>
      <c r="Q133" s="1"/>
      <c r="R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H133" s="1"/>
      <c r="AI133" s="1"/>
      <c r="AJ133" s="1"/>
      <c r="AK133" s="1"/>
      <c r="AL133" s="1"/>
    </row>
    <row r="134" spans="1:38">
      <c r="U134" s="1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F13DF-3401-FF45-9C70-0F20B329ED26}">
  <dimension ref="A1:S110"/>
  <sheetViews>
    <sheetView topLeftCell="A5" zoomScale="125" zoomScaleNormal="70" workbookViewId="0">
      <selection activeCell="D57" sqref="D57"/>
    </sheetView>
  </sheetViews>
  <sheetFormatPr baseColWidth="10" defaultRowHeight="16"/>
  <sheetData>
    <row r="1" spans="1:19">
      <c r="A1" s="1" t="s">
        <v>116</v>
      </c>
    </row>
    <row r="3" spans="1:19">
      <c r="A3" t="s">
        <v>15</v>
      </c>
    </row>
    <row r="5" spans="1:19">
      <c r="A5" s="1" t="s">
        <v>13</v>
      </c>
      <c r="B5" s="1" t="s">
        <v>0</v>
      </c>
      <c r="C5" s="1" t="s">
        <v>3</v>
      </c>
      <c r="D5" s="1" t="s">
        <v>6</v>
      </c>
      <c r="F5" s="1"/>
      <c r="G5" s="1"/>
      <c r="H5" s="1"/>
      <c r="I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s="2"/>
      <c r="B6">
        <v>617</v>
      </c>
      <c r="C6">
        <v>321</v>
      </c>
      <c r="D6">
        <v>717</v>
      </c>
      <c r="F6" s="2"/>
    </row>
    <row r="7" spans="1:19">
      <c r="A7" s="2"/>
      <c r="B7">
        <v>301</v>
      </c>
      <c r="C7">
        <v>360</v>
      </c>
      <c r="D7">
        <v>611</v>
      </c>
      <c r="F7" s="2"/>
    </row>
    <row r="8" spans="1:19">
      <c r="A8" s="2"/>
      <c r="B8">
        <v>488</v>
      </c>
      <c r="C8">
        <v>266</v>
      </c>
      <c r="D8">
        <v>692</v>
      </c>
      <c r="F8" s="2"/>
    </row>
    <row r="9" spans="1:19">
      <c r="A9" s="2"/>
      <c r="B9">
        <v>454</v>
      </c>
      <c r="C9">
        <v>345</v>
      </c>
      <c r="D9">
        <v>509</v>
      </c>
      <c r="F9" s="2"/>
    </row>
    <row r="10" spans="1:19">
      <c r="A10" s="2"/>
      <c r="B10">
        <v>380</v>
      </c>
      <c r="C10">
        <v>449</v>
      </c>
      <c r="D10">
        <v>483</v>
      </c>
      <c r="F10" s="2"/>
    </row>
    <row r="11" spans="1:19">
      <c r="A11" s="2"/>
      <c r="B11">
        <v>399</v>
      </c>
      <c r="C11">
        <v>296</v>
      </c>
      <c r="D11">
        <v>582</v>
      </c>
      <c r="F11" s="2"/>
    </row>
    <row r="12" spans="1:19">
      <c r="A12" s="2"/>
      <c r="B12">
        <v>735</v>
      </c>
      <c r="C12">
        <v>403</v>
      </c>
      <c r="D12">
        <v>593</v>
      </c>
      <c r="F12" s="2"/>
    </row>
    <row r="13" spans="1:19">
      <c r="A13" s="2"/>
      <c r="B13">
        <v>707</v>
      </c>
      <c r="C13">
        <v>437</v>
      </c>
      <c r="D13">
        <v>744</v>
      </c>
      <c r="F13" s="2"/>
    </row>
    <row r="14" spans="1:19">
      <c r="A14" s="2"/>
      <c r="B14">
        <v>618</v>
      </c>
      <c r="C14">
        <v>351</v>
      </c>
      <c r="D14">
        <v>433</v>
      </c>
      <c r="F14" s="2"/>
    </row>
    <row r="15" spans="1:19">
      <c r="A15" s="2"/>
      <c r="B15">
        <v>642</v>
      </c>
      <c r="C15">
        <v>379</v>
      </c>
      <c r="D15">
        <v>522</v>
      </c>
      <c r="F15" s="2"/>
    </row>
    <row r="16" spans="1:19">
      <c r="A16" s="2"/>
      <c r="B16">
        <v>355</v>
      </c>
      <c r="C16">
        <v>350</v>
      </c>
      <c r="D16">
        <v>581</v>
      </c>
      <c r="F16" s="2"/>
    </row>
    <row r="17" spans="1:9">
      <c r="A17" s="2"/>
      <c r="B17">
        <v>409</v>
      </c>
      <c r="C17">
        <v>511</v>
      </c>
      <c r="D17">
        <v>440</v>
      </c>
      <c r="F17" s="2"/>
    </row>
    <row r="18" spans="1:9">
      <c r="A18" s="2"/>
      <c r="B18">
        <v>479</v>
      </c>
      <c r="C18">
        <v>409</v>
      </c>
      <c r="D18">
        <v>386</v>
      </c>
      <c r="F18" s="2"/>
    </row>
    <row r="19" spans="1:9">
      <c r="A19" s="2"/>
      <c r="B19">
        <v>543</v>
      </c>
      <c r="C19">
        <v>462</v>
      </c>
      <c r="D19">
        <v>561</v>
      </c>
      <c r="F19" s="2"/>
    </row>
    <row r="20" spans="1:9">
      <c r="A20" s="2"/>
      <c r="B20">
        <v>670</v>
      </c>
      <c r="C20">
        <v>298</v>
      </c>
      <c r="D20">
        <v>703</v>
      </c>
      <c r="F20" s="2"/>
    </row>
    <row r="21" spans="1:9">
      <c r="A21" s="2"/>
      <c r="B21">
        <v>492</v>
      </c>
      <c r="C21">
        <v>714</v>
      </c>
      <c r="D21">
        <v>656</v>
      </c>
      <c r="F21" s="2"/>
    </row>
    <row r="22" spans="1:9">
      <c r="A22" s="2"/>
      <c r="B22">
        <v>571</v>
      </c>
      <c r="C22">
        <v>552</v>
      </c>
      <c r="D22">
        <v>410</v>
      </c>
      <c r="F22" s="2"/>
    </row>
    <row r="23" spans="1:9">
      <c r="A23" s="2"/>
      <c r="B23">
        <v>703</v>
      </c>
      <c r="C23">
        <v>505</v>
      </c>
      <c r="D23">
        <v>379</v>
      </c>
      <c r="F23" s="2"/>
    </row>
    <row r="24" spans="1:9">
      <c r="A24" s="2"/>
      <c r="B24">
        <v>284</v>
      </c>
      <c r="C24">
        <v>531</v>
      </c>
      <c r="D24">
        <v>312</v>
      </c>
      <c r="F24" s="2"/>
    </row>
    <row r="25" spans="1:9">
      <c r="A25" s="2"/>
      <c r="B25">
        <v>315</v>
      </c>
      <c r="C25">
        <v>719</v>
      </c>
      <c r="D25">
        <v>524</v>
      </c>
      <c r="F25" s="2"/>
    </row>
    <row r="26" spans="1:9">
      <c r="A26" s="2"/>
      <c r="B26">
        <v>555</v>
      </c>
      <c r="C26">
        <v>463</v>
      </c>
      <c r="D26">
        <v>435</v>
      </c>
      <c r="F26" s="2"/>
    </row>
    <row r="27" spans="1:9">
      <c r="A27" s="2"/>
      <c r="B27">
        <v>401</v>
      </c>
      <c r="C27">
        <v>565</v>
      </c>
      <c r="D27">
        <v>511</v>
      </c>
      <c r="F27" s="2"/>
    </row>
    <row r="28" spans="1:9">
      <c r="A28" s="2"/>
      <c r="B28">
        <v>523</v>
      </c>
      <c r="C28">
        <v>607</v>
      </c>
      <c r="D28">
        <v>462</v>
      </c>
      <c r="F28" s="2"/>
    </row>
    <row r="29" spans="1:9">
      <c r="A29" s="2"/>
      <c r="B29">
        <v>476</v>
      </c>
      <c r="C29">
        <v>339</v>
      </c>
      <c r="D29">
        <v>537</v>
      </c>
      <c r="F29" s="2"/>
    </row>
    <row r="30" spans="1:9">
      <c r="A30" s="1" t="s">
        <v>20</v>
      </c>
      <c r="B30">
        <f>AVERAGE(B6:B29)</f>
        <v>504.875</v>
      </c>
      <c r="C30">
        <f>AVERAGE(C6:C29)</f>
        <v>443</v>
      </c>
      <c r="D30">
        <f>AVERAGE(D6:D29)</f>
        <v>532.625</v>
      </c>
    </row>
    <row r="31" spans="1:9">
      <c r="A31" s="1" t="s">
        <v>21</v>
      </c>
      <c r="B31" s="3">
        <f>STDEV(B6:B29)/SQRT(COUNT(B6:B29))</f>
        <v>27.36510475648382</v>
      </c>
      <c r="C31" s="3">
        <f>STDEV(C6:C29)/SQRT(COUNT(C6:C29))</f>
        <v>25.553439315864416</v>
      </c>
      <c r="D31" s="3">
        <f>STDEV(D6:D29)/SQRT(COUNT(D6:D29))</f>
        <v>23.668285245223732</v>
      </c>
    </row>
    <row r="32" spans="1:9">
      <c r="F32" s="1"/>
      <c r="G32" s="1"/>
      <c r="H32" s="1"/>
      <c r="I32" s="1"/>
    </row>
    <row r="33" spans="1:6">
      <c r="A33" s="1" t="s">
        <v>24</v>
      </c>
      <c r="F33" s="2"/>
    </row>
    <row r="34" spans="1:6">
      <c r="A34" s="2"/>
      <c r="B34">
        <v>1004</v>
      </c>
      <c r="C34">
        <v>1094</v>
      </c>
      <c r="D34">
        <v>611</v>
      </c>
      <c r="F34" s="2"/>
    </row>
    <row r="35" spans="1:6">
      <c r="A35" s="2"/>
      <c r="B35">
        <v>1073</v>
      </c>
      <c r="C35">
        <v>959</v>
      </c>
      <c r="D35">
        <v>829</v>
      </c>
      <c r="F35" s="2"/>
    </row>
    <row r="36" spans="1:6">
      <c r="A36" s="2"/>
      <c r="B36">
        <v>898</v>
      </c>
      <c r="C36">
        <v>902</v>
      </c>
      <c r="D36">
        <v>1203</v>
      </c>
      <c r="F36" s="2"/>
    </row>
    <row r="37" spans="1:6">
      <c r="A37" s="2"/>
      <c r="B37">
        <v>781</v>
      </c>
      <c r="C37">
        <v>825</v>
      </c>
      <c r="D37">
        <v>1093</v>
      </c>
      <c r="F37" s="2"/>
    </row>
    <row r="38" spans="1:6">
      <c r="A38" s="2"/>
      <c r="B38">
        <v>1002</v>
      </c>
      <c r="C38">
        <v>767</v>
      </c>
      <c r="D38">
        <v>566</v>
      </c>
      <c r="F38" s="2"/>
    </row>
    <row r="39" spans="1:6">
      <c r="A39" s="2"/>
      <c r="B39">
        <v>613</v>
      </c>
      <c r="C39">
        <v>853</v>
      </c>
      <c r="D39">
        <v>483</v>
      </c>
      <c r="F39" s="2"/>
    </row>
    <row r="40" spans="1:6">
      <c r="A40" s="2"/>
      <c r="B40">
        <v>709</v>
      </c>
      <c r="C40">
        <v>909</v>
      </c>
      <c r="D40">
        <v>637</v>
      </c>
      <c r="F40" s="2"/>
    </row>
    <row r="41" spans="1:6">
      <c r="A41" s="2"/>
      <c r="B41">
        <v>708</v>
      </c>
      <c r="C41">
        <v>864</v>
      </c>
      <c r="D41">
        <v>592</v>
      </c>
      <c r="F41" s="2"/>
    </row>
    <row r="42" spans="1:6">
      <c r="A42" s="2"/>
      <c r="B42">
        <v>639</v>
      </c>
      <c r="C42">
        <v>788</v>
      </c>
      <c r="D42">
        <v>945</v>
      </c>
      <c r="F42" s="2"/>
    </row>
    <row r="43" spans="1:6">
      <c r="A43" s="2"/>
      <c r="B43">
        <v>597</v>
      </c>
      <c r="C43">
        <v>621</v>
      </c>
      <c r="D43">
        <v>1074</v>
      </c>
      <c r="F43" s="2"/>
    </row>
    <row r="44" spans="1:6">
      <c r="A44" s="2"/>
      <c r="B44">
        <v>503</v>
      </c>
      <c r="C44">
        <v>651</v>
      </c>
      <c r="D44">
        <v>680</v>
      </c>
      <c r="F44" s="2"/>
    </row>
    <row r="45" spans="1:6">
      <c r="A45" s="2"/>
      <c r="B45">
        <v>1033</v>
      </c>
      <c r="C45">
        <v>656</v>
      </c>
      <c r="D45">
        <v>485</v>
      </c>
      <c r="F45" s="2"/>
    </row>
    <row r="46" spans="1:6">
      <c r="A46" s="2"/>
      <c r="B46">
        <v>571</v>
      </c>
      <c r="C46">
        <v>705</v>
      </c>
      <c r="D46">
        <v>710</v>
      </c>
      <c r="F46" s="2"/>
    </row>
    <row r="47" spans="1:6">
      <c r="A47" s="2"/>
      <c r="B47">
        <v>855</v>
      </c>
      <c r="C47">
        <v>744</v>
      </c>
      <c r="D47">
        <v>532</v>
      </c>
      <c r="F47" s="2"/>
    </row>
    <row r="48" spans="1:6">
      <c r="A48" s="2"/>
      <c r="B48">
        <v>420</v>
      </c>
      <c r="C48">
        <v>738</v>
      </c>
      <c r="D48">
        <v>1194</v>
      </c>
      <c r="F48" s="2"/>
    </row>
    <row r="49" spans="1:19">
      <c r="A49" s="2"/>
      <c r="B49">
        <v>1012</v>
      </c>
      <c r="C49">
        <v>297</v>
      </c>
      <c r="D49">
        <v>1047</v>
      </c>
      <c r="F49" s="2"/>
    </row>
    <row r="50" spans="1:19">
      <c r="A50" s="2"/>
      <c r="B50">
        <v>674</v>
      </c>
      <c r="C50">
        <v>843</v>
      </c>
      <c r="D50">
        <v>543</v>
      </c>
      <c r="F50" s="2"/>
    </row>
    <row r="51" spans="1:19">
      <c r="A51" s="2"/>
      <c r="B51">
        <v>917</v>
      </c>
      <c r="C51">
        <v>569</v>
      </c>
      <c r="D51">
        <v>726</v>
      </c>
      <c r="F51" s="2"/>
    </row>
    <row r="52" spans="1:19">
      <c r="A52" s="2"/>
      <c r="B52">
        <v>892</v>
      </c>
      <c r="C52">
        <v>741</v>
      </c>
      <c r="D52">
        <v>1032</v>
      </c>
      <c r="F52" s="2"/>
    </row>
    <row r="53" spans="1:19">
      <c r="A53" s="2"/>
      <c r="B53">
        <v>1066</v>
      </c>
      <c r="C53">
        <v>448</v>
      </c>
      <c r="D53">
        <v>543</v>
      </c>
      <c r="F53" s="2"/>
    </row>
    <row r="54" spans="1:19">
      <c r="A54" s="2"/>
      <c r="B54">
        <v>1054</v>
      </c>
      <c r="C54">
        <v>617</v>
      </c>
      <c r="D54">
        <v>1117</v>
      </c>
      <c r="F54" s="2"/>
    </row>
    <row r="55" spans="1:19">
      <c r="A55" s="2"/>
      <c r="B55">
        <v>962</v>
      </c>
      <c r="C55">
        <v>707</v>
      </c>
      <c r="D55">
        <v>508</v>
      </c>
      <c r="F55" s="2"/>
    </row>
    <row r="56" spans="1:19">
      <c r="A56" s="2"/>
      <c r="B56">
        <v>567</v>
      </c>
      <c r="C56">
        <v>596</v>
      </c>
      <c r="D56">
        <v>666</v>
      </c>
    </row>
    <row r="57" spans="1:19">
      <c r="A57" s="1" t="s">
        <v>20</v>
      </c>
      <c r="B57">
        <f>AVERAGE(B34:B56)</f>
        <v>806.52173913043475</v>
      </c>
      <c r="C57">
        <f>AVERAGE(C34:C56)</f>
        <v>734.52173913043475</v>
      </c>
      <c r="D57">
        <f>AVERAGE(D34:D56)</f>
        <v>774.60869565217388</v>
      </c>
    </row>
    <row r="58" spans="1:19">
      <c r="A58" s="1" t="s">
        <v>21</v>
      </c>
      <c r="B58" s="3">
        <f>STDEV(B34:B56)/SQRT(COUNT(B34:B56))</f>
        <v>42.777153481053091</v>
      </c>
      <c r="C58" s="3">
        <f>STDEV(C34:C56)/SQRT(COUNT(C34:C56))</f>
        <v>35.96484172325421</v>
      </c>
      <c r="D58" s="3">
        <f>STDEV(D34:D56)/SQRT(COUNT(D34:D56))</f>
        <v>52.526512753251843</v>
      </c>
      <c r="F58" s="1"/>
    </row>
    <row r="59" spans="1:19">
      <c r="B59" s="1"/>
      <c r="C59" s="1"/>
      <c r="D59" s="1"/>
      <c r="E59" s="1"/>
      <c r="G59" s="1"/>
      <c r="H59" s="1"/>
      <c r="K59" s="1"/>
      <c r="L59" s="1"/>
      <c r="M59" s="1"/>
      <c r="N59" s="1"/>
      <c r="O59" s="1"/>
      <c r="P59" s="1"/>
      <c r="Q59" s="1"/>
      <c r="R59" s="1"/>
      <c r="S59" s="1"/>
    </row>
    <row r="60" spans="1:19">
      <c r="A60" s="1"/>
      <c r="J60" s="1"/>
    </row>
    <row r="61" spans="1:19">
      <c r="A61" s="1"/>
      <c r="J61" s="1"/>
    </row>
    <row r="62" spans="1:19">
      <c r="A62" s="1"/>
      <c r="J62" s="1"/>
    </row>
    <row r="63" spans="1:19">
      <c r="A63" s="1"/>
      <c r="J63" s="1"/>
    </row>
    <row r="64" spans="1:19">
      <c r="A64" s="1"/>
      <c r="J64" s="1"/>
    </row>
    <row r="65" spans="1:12">
      <c r="A65" s="1"/>
      <c r="J65" s="1"/>
    </row>
    <row r="66" spans="1:12">
      <c r="A66" s="1"/>
      <c r="L66" s="1"/>
    </row>
    <row r="67" spans="1:12">
      <c r="A67" s="1"/>
      <c r="L67" s="1"/>
    </row>
    <row r="68" spans="1:12">
      <c r="A68" s="1"/>
      <c r="L68" s="1"/>
    </row>
    <row r="69" spans="1:12">
      <c r="A69" s="1"/>
      <c r="L69" s="1"/>
    </row>
    <row r="70" spans="1:12">
      <c r="A70" s="1"/>
      <c r="L70" s="1"/>
    </row>
    <row r="71" spans="1:12">
      <c r="A71" s="1"/>
      <c r="L71" s="1"/>
    </row>
    <row r="72" spans="1:12">
      <c r="A72" s="1"/>
      <c r="L72" s="1"/>
    </row>
    <row r="73" spans="1:12">
      <c r="A73" s="1"/>
      <c r="L73" s="1"/>
    </row>
    <row r="74" spans="1:12">
      <c r="A74" s="1"/>
      <c r="L74" s="1"/>
    </row>
    <row r="75" spans="1:12">
      <c r="A75" s="1"/>
      <c r="L75" s="1"/>
    </row>
    <row r="76" spans="1:12">
      <c r="A76" s="1"/>
      <c r="L76" s="1"/>
    </row>
    <row r="77" spans="1:12">
      <c r="A77" s="1"/>
      <c r="L77" s="1"/>
    </row>
    <row r="78" spans="1:12">
      <c r="A78" s="1"/>
      <c r="L78" s="1"/>
    </row>
    <row r="79" spans="1:12">
      <c r="A79" s="1"/>
      <c r="L79" s="1"/>
    </row>
    <row r="80" spans="1:12">
      <c r="A80" s="1"/>
      <c r="L80" s="1"/>
    </row>
    <row r="81" spans="1:12">
      <c r="A81" s="1"/>
      <c r="L81" s="1"/>
    </row>
    <row r="82" spans="1:12">
      <c r="A82" s="1"/>
      <c r="L82" s="1"/>
    </row>
    <row r="83" spans="1:12">
      <c r="A83" s="1"/>
      <c r="L83" s="1"/>
    </row>
    <row r="84" spans="1:12">
      <c r="A84" s="1"/>
      <c r="L84" s="1"/>
    </row>
    <row r="85" spans="1:12">
      <c r="A85" s="1"/>
      <c r="L85" s="1"/>
    </row>
    <row r="86" spans="1:12">
      <c r="A86" s="1"/>
      <c r="L86" s="1"/>
    </row>
    <row r="87" spans="1:12">
      <c r="A87" s="1"/>
      <c r="L87" s="1"/>
    </row>
    <row r="88" spans="1:12">
      <c r="A88" s="1"/>
      <c r="L88" s="1"/>
    </row>
    <row r="89" spans="1:12">
      <c r="A89" s="1"/>
      <c r="L89" s="1"/>
    </row>
    <row r="90" spans="1:12">
      <c r="A90" s="1"/>
      <c r="L90" s="1"/>
    </row>
    <row r="91" spans="1:12">
      <c r="A91" s="1"/>
      <c r="L91" s="1"/>
    </row>
    <row r="92" spans="1:12">
      <c r="A92" s="1"/>
      <c r="L92" s="1"/>
    </row>
    <row r="93" spans="1:12">
      <c r="A93" s="1"/>
      <c r="L93" s="1"/>
    </row>
    <row r="94" spans="1:12">
      <c r="A94" s="1"/>
      <c r="L94" s="1"/>
    </row>
    <row r="95" spans="1:12">
      <c r="A95" s="1"/>
      <c r="L95" s="1"/>
    </row>
    <row r="96" spans="1:12">
      <c r="A96" s="1"/>
      <c r="L96" s="1"/>
    </row>
    <row r="97" spans="1:12">
      <c r="A97" s="1"/>
      <c r="L97" s="1"/>
    </row>
    <row r="98" spans="1:12">
      <c r="A98" s="1"/>
      <c r="L98" s="1"/>
    </row>
    <row r="99" spans="1:12">
      <c r="A99" s="1"/>
      <c r="L99" s="1"/>
    </row>
    <row r="100" spans="1:12">
      <c r="A100" s="1"/>
      <c r="L100" s="1"/>
    </row>
    <row r="110" spans="1:12">
      <c r="A110" s="1"/>
      <c r="L11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AB7EA-0BBA-5B48-A376-18E88E30796B}">
  <dimension ref="A1:L35"/>
  <sheetViews>
    <sheetView workbookViewId="0">
      <selection activeCell="A8" sqref="A8"/>
    </sheetView>
  </sheetViews>
  <sheetFormatPr baseColWidth="10" defaultRowHeight="16"/>
  <cols>
    <col min="2" max="2" width="11.83203125" customWidth="1"/>
    <col min="6" max="6" width="14.5" customWidth="1"/>
  </cols>
  <sheetData>
    <row r="1" spans="1:12">
      <c r="A1" s="17" t="s">
        <v>117</v>
      </c>
      <c r="B1" s="14"/>
      <c r="C1" s="14"/>
      <c r="D1" s="14"/>
      <c r="E1" s="14"/>
      <c r="F1" s="14"/>
      <c r="G1" s="14"/>
      <c r="K1" s="2"/>
    </row>
    <row r="2" spans="1:12">
      <c r="E2" s="14"/>
      <c r="G2" s="14"/>
    </row>
    <row r="3" spans="1:12">
      <c r="A3" s="14"/>
      <c r="B3" s="17" t="s">
        <v>0</v>
      </c>
      <c r="C3" s="17" t="s">
        <v>3</v>
      </c>
      <c r="D3" s="17" t="s">
        <v>6</v>
      </c>
      <c r="E3" s="15"/>
      <c r="G3" s="15"/>
    </row>
    <row r="4" spans="1:12">
      <c r="A4" s="18" t="s">
        <v>13</v>
      </c>
      <c r="B4" s="15">
        <v>1</v>
      </c>
      <c r="C4" s="15">
        <v>1</v>
      </c>
      <c r="D4" s="15">
        <v>1</v>
      </c>
      <c r="E4" s="15"/>
      <c r="G4" s="15"/>
    </row>
    <row r="5" spans="1:12">
      <c r="A5" s="18" t="s">
        <v>9</v>
      </c>
      <c r="B5" s="15">
        <v>1.35</v>
      </c>
      <c r="C5" s="15">
        <v>1.21</v>
      </c>
      <c r="D5" s="15">
        <v>1.28</v>
      </c>
      <c r="E5" s="15"/>
      <c r="G5" s="15"/>
      <c r="L5" s="1"/>
    </row>
    <row r="6" spans="1:12">
      <c r="A6" s="18" t="s">
        <v>24</v>
      </c>
      <c r="B6" s="15">
        <v>1.7</v>
      </c>
      <c r="C6" s="15">
        <v>1.55</v>
      </c>
      <c r="D6" s="15">
        <v>1.8</v>
      </c>
      <c r="L6" s="1"/>
    </row>
    <row r="7" spans="1:12">
      <c r="A7" s="1"/>
    </row>
    <row r="9" spans="1:12">
      <c r="A9" s="1"/>
      <c r="D9" s="1"/>
      <c r="G9" s="1"/>
    </row>
    <row r="10" spans="1:12">
      <c r="A10" s="1"/>
      <c r="D10" s="1"/>
      <c r="G10" s="1"/>
    </row>
    <row r="11" spans="1:12">
      <c r="A11" s="1"/>
      <c r="B11" s="3"/>
      <c r="D11" s="1"/>
      <c r="E11" s="3"/>
      <c r="G11" s="1"/>
      <c r="H11" s="3"/>
    </row>
    <row r="14" spans="1:12">
      <c r="A14" s="1"/>
    </row>
    <row r="16" spans="1:12">
      <c r="A16" s="8"/>
      <c r="B16" s="8"/>
      <c r="C16" s="8"/>
      <c r="D16" s="8"/>
      <c r="E16" s="8"/>
      <c r="F16" s="8"/>
      <c r="G16" s="8"/>
    </row>
    <row r="17" spans="1:12">
      <c r="A17" s="8"/>
      <c r="B17" s="8"/>
      <c r="C17" s="8"/>
      <c r="D17" s="8"/>
      <c r="E17" s="8"/>
      <c r="F17" s="8"/>
      <c r="G17" s="8"/>
      <c r="L17" s="8"/>
    </row>
    <row r="18" spans="1:12">
      <c r="L18" s="8"/>
    </row>
    <row r="21" spans="1:12">
      <c r="A21" s="1"/>
      <c r="D21" s="1"/>
      <c r="G21" s="1"/>
    </row>
    <row r="22" spans="1:12">
      <c r="A22" s="1"/>
      <c r="D22" s="1"/>
      <c r="G22" s="1"/>
    </row>
    <row r="23" spans="1:12">
      <c r="A23" s="1"/>
      <c r="B23" s="3"/>
      <c r="D23" s="1"/>
      <c r="E23" s="3"/>
      <c r="G23" s="1"/>
      <c r="H23" s="3"/>
    </row>
    <row r="26" spans="1:12">
      <c r="A26" s="1"/>
    </row>
    <row r="28" spans="1:12">
      <c r="A28" s="1"/>
      <c r="B28" s="1"/>
      <c r="C28" s="1"/>
      <c r="D28" s="1"/>
      <c r="E28" s="1"/>
      <c r="F28" s="1"/>
      <c r="G28" s="1"/>
    </row>
    <row r="29" spans="1:12">
      <c r="A29" s="1"/>
      <c r="B29" s="1"/>
      <c r="C29" s="1"/>
      <c r="D29" s="1"/>
      <c r="E29" s="1"/>
      <c r="F29" s="1"/>
      <c r="G29" s="1"/>
      <c r="L29" s="1"/>
    </row>
    <row r="30" spans="1:12">
      <c r="L30" s="1"/>
    </row>
    <row r="33" spans="1:7">
      <c r="A33" s="1"/>
      <c r="D33" s="1"/>
      <c r="G33" s="1"/>
    </row>
    <row r="34" spans="1:7">
      <c r="A34" s="1"/>
      <c r="D34" s="1"/>
      <c r="G34" s="1"/>
    </row>
    <row r="35" spans="1:7">
      <c r="A35" s="1"/>
      <c r="D35" s="1"/>
      <c r="G3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03276-C4A1-4A4E-9D00-82495DBA4B90}">
  <dimension ref="A1:AJ54"/>
  <sheetViews>
    <sheetView zoomScale="58" workbookViewId="0">
      <selection activeCell="U8" sqref="U8"/>
    </sheetView>
  </sheetViews>
  <sheetFormatPr baseColWidth="10" defaultRowHeight="16"/>
  <cols>
    <col min="3" max="3" width="13.5" customWidth="1"/>
    <col min="5" max="5" width="13.1640625" customWidth="1"/>
    <col min="9" max="9" width="12.33203125" customWidth="1"/>
    <col min="11" max="11" width="13.6640625" customWidth="1"/>
    <col min="15" max="15" width="13.83203125" customWidth="1"/>
    <col min="17" max="17" width="13.5" customWidth="1"/>
    <col min="20" max="20" width="14.1640625" customWidth="1"/>
    <col min="22" max="22" width="13.6640625" customWidth="1"/>
    <col min="24" max="24" width="13.6640625" customWidth="1"/>
    <col min="28" max="28" width="13.1640625" customWidth="1"/>
    <col min="30" max="30" width="13.5" customWidth="1"/>
    <col min="34" max="34" width="13.5" customWidth="1"/>
    <col min="36" max="36" width="13.5" customWidth="1"/>
  </cols>
  <sheetData>
    <row r="1" spans="1:36">
      <c r="A1" s="1" t="s">
        <v>118</v>
      </c>
    </row>
    <row r="3" spans="1:36">
      <c r="A3" s="5" t="s">
        <v>119</v>
      </c>
      <c r="B3" s="6"/>
      <c r="C3" s="6"/>
      <c r="D3" s="6"/>
      <c r="E3" s="6"/>
      <c r="F3" s="6"/>
      <c r="G3" s="6"/>
      <c r="H3" s="6"/>
      <c r="I3" s="6"/>
      <c r="J3" s="6"/>
      <c r="K3" s="5"/>
      <c r="L3" s="6"/>
      <c r="M3" s="6"/>
      <c r="N3" s="6"/>
      <c r="O3" s="6"/>
      <c r="P3" s="6"/>
      <c r="Q3" s="6"/>
      <c r="R3" s="6"/>
      <c r="S3" s="6"/>
      <c r="T3" s="5" t="s">
        <v>71</v>
      </c>
    </row>
    <row r="4" spans="1:36">
      <c r="A4" s="1"/>
      <c r="F4" s="1"/>
      <c r="J4" s="1"/>
      <c r="L4" s="1"/>
      <c r="M4" s="1"/>
      <c r="N4" s="1"/>
    </row>
    <row r="5" spans="1:36">
      <c r="C5" s="1" t="s">
        <v>0</v>
      </c>
      <c r="I5" s="1" t="s">
        <v>3</v>
      </c>
      <c r="O5" s="1" t="s">
        <v>6</v>
      </c>
      <c r="V5" s="1" t="s">
        <v>0</v>
      </c>
      <c r="AB5" s="1" t="s">
        <v>3</v>
      </c>
      <c r="AH5" s="1" t="s">
        <v>6</v>
      </c>
    </row>
    <row r="6" spans="1:36">
      <c r="A6" s="1" t="s">
        <v>64</v>
      </c>
      <c r="B6" s="1" t="s">
        <v>63</v>
      </c>
      <c r="C6" s="1" t="s">
        <v>65</v>
      </c>
      <c r="D6" s="1" t="s">
        <v>70</v>
      </c>
      <c r="E6" s="1" t="s">
        <v>66</v>
      </c>
      <c r="F6" s="1"/>
      <c r="G6" s="1" t="s">
        <v>64</v>
      </c>
      <c r="H6" s="1" t="s">
        <v>63</v>
      </c>
      <c r="I6" s="1" t="s">
        <v>65</v>
      </c>
      <c r="J6" s="1" t="s">
        <v>70</v>
      </c>
      <c r="K6" s="1" t="s">
        <v>66</v>
      </c>
      <c r="L6" s="1"/>
      <c r="M6" s="1" t="s">
        <v>64</v>
      </c>
      <c r="N6" s="1" t="s">
        <v>63</v>
      </c>
      <c r="O6" s="1" t="s">
        <v>65</v>
      </c>
      <c r="P6" s="1" t="s">
        <v>70</v>
      </c>
      <c r="Q6" s="1" t="s">
        <v>66</v>
      </c>
      <c r="R6" s="1"/>
      <c r="T6" s="1" t="s">
        <v>64</v>
      </c>
      <c r="U6" s="1" t="s">
        <v>63</v>
      </c>
      <c r="V6" s="1" t="s">
        <v>65</v>
      </c>
      <c r="W6" s="1" t="s">
        <v>70</v>
      </c>
      <c r="X6" s="1" t="s">
        <v>66</v>
      </c>
      <c r="Y6" s="1"/>
      <c r="Z6" s="1" t="s">
        <v>64</v>
      </c>
      <c r="AA6" s="1" t="s">
        <v>63</v>
      </c>
      <c r="AB6" s="1" t="s">
        <v>65</v>
      </c>
      <c r="AC6" s="1" t="s">
        <v>70</v>
      </c>
      <c r="AD6" s="1" t="s">
        <v>66</v>
      </c>
      <c r="AE6" s="1"/>
      <c r="AF6" s="1" t="s">
        <v>64</v>
      </c>
      <c r="AG6" s="1" t="s">
        <v>63</v>
      </c>
      <c r="AH6" s="1" t="s">
        <v>65</v>
      </c>
      <c r="AI6" s="1" t="s">
        <v>70</v>
      </c>
      <c r="AJ6" s="1" t="s">
        <v>66</v>
      </c>
    </row>
    <row r="7" spans="1:36">
      <c r="A7" t="s">
        <v>67</v>
      </c>
      <c r="B7" s="2">
        <v>1</v>
      </c>
      <c r="C7">
        <v>3</v>
      </c>
      <c r="D7">
        <v>5</v>
      </c>
      <c r="E7">
        <f t="shared" ref="E7:E51" si="0">(C7/D7)*100</f>
        <v>60</v>
      </c>
      <c r="G7" t="s">
        <v>67</v>
      </c>
      <c r="H7" s="2">
        <v>1</v>
      </c>
      <c r="I7">
        <v>2</v>
      </c>
      <c r="J7">
        <v>6</v>
      </c>
      <c r="K7">
        <f>(I7/J7)*100</f>
        <v>33.333333333333329</v>
      </c>
      <c r="M7" t="s">
        <v>67</v>
      </c>
      <c r="N7" s="2">
        <v>1</v>
      </c>
      <c r="O7">
        <v>7</v>
      </c>
      <c r="P7">
        <v>12</v>
      </c>
      <c r="Q7">
        <f>(O7/P7)*100</f>
        <v>58.333333333333336</v>
      </c>
      <c r="T7" t="s">
        <v>67</v>
      </c>
      <c r="U7" s="2">
        <v>1</v>
      </c>
      <c r="V7">
        <v>1</v>
      </c>
      <c r="W7">
        <v>5</v>
      </c>
      <c r="X7">
        <f>(V7/W7)*100</f>
        <v>20</v>
      </c>
      <c r="Z7" t="s">
        <v>67</v>
      </c>
      <c r="AA7" s="2">
        <v>1</v>
      </c>
      <c r="AB7">
        <v>1</v>
      </c>
      <c r="AC7">
        <v>5</v>
      </c>
      <c r="AD7">
        <f>(AB7/AC7)*100</f>
        <v>20</v>
      </c>
      <c r="AF7" t="s">
        <v>67</v>
      </c>
      <c r="AG7" s="2">
        <v>1</v>
      </c>
      <c r="AH7">
        <v>0</v>
      </c>
      <c r="AI7">
        <v>11</v>
      </c>
      <c r="AJ7">
        <f t="shared" ref="AJ7:AJ24" si="1">(AH7/AI7)*100</f>
        <v>0</v>
      </c>
    </row>
    <row r="8" spans="1:36">
      <c r="A8" t="s">
        <v>67</v>
      </c>
      <c r="B8" s="2">
        <v>2</v>
      </c>
      <c r="C8">
        <v>1</v>
      </c>
      <c r="D8">
        <v>4</v>
      </c>
      <c r="E8">
        <f t="shared" si="0"/>
        <v>25</v>
      </c>
      <c r="G8" t="s">
        <v>67</v>
      </c>
      <c r="H8" s="2">
        <v>2</v>
      </c>
      <c r="I8">
        <v>2</v>
      </c>
      <c r="J8">
        <v>4</v>
      </c>
      <c r="K8">
        <f t="shared" ref="K8:K51" si="2">(I8/J8)*100</f>
        <v>50</v>
      </c>
      <c r="M8" t="s">
        <v>67</v>
      </c>
      <c r="N8" s="2">
        <v>2</v>
      </c>
      <c r="O8">
        <v>4</v>
      </c>
      <c r="P8">
        <v>13</v>
      </c>
      <c r="Q8">
        <f t="shared" ref="Q8:Q51" si="3">(O8/P8)*100</f>
        <v>30.76923076923077</v>
      </c>
      <c r="T8" t="s">
        <v>67</v>
      </c>
      <c r="U8" s="2">
        <v>2</v>
      </c>
      <c r="V8">
        <v>0</v>
      </c>
      <c r="W8">
        <v>6</v>
      </c>
      <c r="X8">
        <f t="shared" ref="X8:X24" si="4">(V8/W8)*100</f>
        <v>0</v>
      </c>
      <c r="Z8" t="s">
        <v>67</v>
      </c>
      <c r="AA8" s="2">
        <v>2</v>
      </c>
      <c r="AB8">
        <v>0</v>
      </c>
      <c r="AC8">
        <v>7</v>
      </c>
      <c r="AD8">
        <f t="shared" ref="AD8:AD24" si="5">(AB8/AC8)*100</f>
        <v>0</v>
      </c>
      <c r="AF8" t="s">
        <v>67</v>
      </c>
      <c r="AG8" s="2">
        <v>2</v>
      </c>
      <c r="AH8">
        <v>2</v>
      </c>
      <c r="AI8">
        <v>13</v>
      </c>
      <c r="AJ8">
        <f t="shared" si="1"/>
        <v>15.384615384615385</v>
      </c>
    </row>
    <row r="9" spans="1:36">
      <c r="A9" t="s">
        <v>67</v>
      </c>
      <c r="B9" s="2">
        <v>3</v>
      </c>
      <c r="C9">
        <v>6</v>
      </c>
      <c r="D9">
        <v>6</v>
      </c>
      <c r="E9">
        <f t="shared" si="0"/>
        <v>100</v>
      </c>
      <c r="G9" t="s">
        <v>67</v>
      </c>
      <c r="H9" s="2">
        <v>3</v>
      </c>
      <c r="I9">
        <v>3</v>
      </c>
      <c r="J9">
        <v>7</v>
      </c>
      <c r="K9">
        <f t="shared" si="2"/>
        <v>42.857142857142854</v>
      </c>
      <c r="M9" t="s">
        <v>67</v>
      </c>
      <c r="N9" s="2">
        <v>3</v>
      </c>
      <c r="O9">
        <v>2</v>
      </c>
      <c r="P9">
        <v>11</v>
      </c>
      <c r="Q9">
        <f t="shared" si="3"/>
        <v>18.181818181818183</v>
      </c>
      <c r="T9" t="s">
        <v>67</v>
      </c>
      <c r="U9" s="2">
        <v>3</v>
      </c>
      <c r="V9">
        <v>1</v>
      </c>
      <c r="W9">
        <v>6</v>
      </c>
      <c r="X9">
        <f t="shared" si="4"/>
        <v>16.666666666666664</v>
      </c>
      <c r="Z9" t="s">
        <v>67</v>
      </c>
      <c r="AA9" s="2">
        <v>3</v>
      </c>
      <c r="AB9">
        <v>0</v>
      </c>
      <c r="AC9">
        <v>9</v>
      </c>
      <c r="AD9">
        <f t="shared" si="5"/>
        <v>0</v>
      </c>
      <c r="AF9" t="s">
        <v>67</v>
      </c>
      <c r="AG9" s="2">
        <v>3</v>
      </c>
      <c r="AH9">
        <v>0</v>
      </c>
      <c r="AI9">
        <v>10</v>
      </c>
      <c r="AJ9">
        <f t="shared" si="1"/>
        <v>0</v>
      </c>
    </row>
    <row r="10" spans="1:36">
      <c r="A10" t="s">
        <v>67</v>
      </c>
      <c r="B10" s="2">
        <v>4</v>
      </c>
      <c r="C10">
        <v>2</v>
      </c>
      <c r="D10">
        <v>2</v>
      </c>
      <c r="E10">
        <f t="shared" si="0"/>
        <v>100</v>
      </c>
      <c r="G10" t="s">
        <v>67</v>
      </c>
      <c r="H10" s="2">
        <v>4</v>
      </c>
      <c r="I10">
        <v>2</v>
      </c>
      <c r="J10">
        <v>7</v>
      </c>
      <c r="K10">
        <f t="shared" si="2"/>
        <v>28.571428571428569</v>
      </c>
      <c r="M10" t="s">
        <v>67</v>
      </c>
      <c r="N10" s="2">
        <v>4</v>
      </c>
      <c r="O10">
        <v>7</v>
      </c>
      <c r="P10">
        <v>11</v>
      </c>
      <c r="Q10">
        <f t="shared" si="3"/>
        <v>63.636363636363633</v>
      </c>
      <c r="T10" t="s">
        <v>67</v>
      </c>
      <c r="U10" s="2">
        <v>4</v>
      </c>
      <c r="V10">
        <v>1</v>
      </c>
      <c r="W10">
        <v>7</v>
      </c>
      <c r="X10">
        <f t="shared" si="4"/>
        <v>14.285714285714285</v>
      </c>
      <c r="Z10" t="s">
        <v>67</v>
      </c>
      <c r="AA10" s="2">
        <v>4</v>
      </c>
      <c r="AB10">
        <v>1</v>
      </c>
      <c r="AC10">
        <v>9</v>
      </c>
      <c r="AD10">
        <f t="shared" si="5"/>
        <v>11.111111111111111</v>
      </c>
      <c r="AF10" t="s">
        <v>67</v>
      </c>
      <c r="AG10" s="2">
        <v>4</v>
      </c>
      <c r="AH10">
        <v>1</v>
      </c>
      <c r="AI10">
        <v>8</v>
      </c>
      <c r="AJ10">
        <f t="shared" si="1"/>
        <v>12.5</v>
      </c>
    </row>
    <row r="11" spans="1:36">
      <c r="A11" t="s">
        <v>67</v>
      </c>
      <c r="B11" s="2">
        <v>5</v>
      </c>
      <c r="C11">
        <v>1</v>
      </c>
      <c r="D11">
        <v>3</v>
      </c>
      <c r="E11">
        <f t="shared" si="0"/>
        <v>33.333333333333329</v>
      </c>
      <c r="G11" t="s">
        <v>67</v>
      </c>
      <c r="H11" s="2">
        <v>5</v>
      </c>
      <c r="I11">
        <v>2</v>
      </c>
      <c r="J11">
        <v>5</v>
      </c>
      <c r="K11">
        <f t="shared" si="2"/>
        <v>40</v>
      </c>
      <c r="M11" t="s">
        <v>67</v>
      </c>
      <c r="N11" s="2">
        <v>5</v>
      </c>
      <c r="O11">
        <v>5</v>
      </c>
      <c r="P11">
        <v>9</v>
      </c>
      <c r="Q11">
        <f t="shared" si="3"/>
        <v>55.555555555555557</v>
      </c>
      <c r="T11" t="s">
        <v>67</v>
      </c>
      <c r="U11" s="2">
        <v>5</v>
      </c>
      <c r="V11">
        <v>0</v>
      </c>
      <c r="W11">
        <v>4</v>
      </c>
      <c r="X11">
        <f t="shared" si="4"/>
        <v>0</v>
      </c>
      <c r="Z11" t="s">
        <v>67</v>
      </c>
      <c r="AA11" s="2">
        <v>5</v>
      </c>
      <c r="AB11">
        <v>0</v>
      </c>
      <c r="AC11">
        <v>12</v>
      </c>
      <c r="AD11">
        <f t="shared" si="5"/>
        <v>0</v>
      </c>
      <c r="AF11" t="s">
        <v>67</v>
      </c>
      <c r="AG11" s="2">
        <v>5</v>
      </c>
      <c r="AH11">
        <v>0</v>
      </c>
      <c r="AI11">
        <v>8</v>
      </c>
      <c r="AJ11">
        <f t="shared" si="1"/>
        <v>0</v>
      </c>
    </row>
    <row r="12" spans="1:36">
      <c r="A12" t="s">
        <v>67</v>
      </c>
      <c r="B12" s="2">
        <v>6</v>
      </c>
      <c r="C12">
        <v>3</v>
      </c>
      <c r="D12">
        <v>4</v>
      </c>
      <c r="E12">
        <f t="shared" si="0"/>
        <v>75</v>
      </c>
      <c r="G12" t="s">
        <v>67</v>
      </c>
      <c r="H12" s="2">
        <v>6</v>
      </c>
      <c r="I12">
        <v>3</v>
      </c>
      <c r="J12">
        <v>9</v>
      </c>
      <c r="K12">
        <f t="shared" si="2"/>
        <v>33.333333333333329</v>
      </c>
      <c r="M12" t="s">
        <v>67</v>
      </c>
      <c r="N12" s="2">
        <v>6</v>
      </c>
      <c r="O12">
        <v>2</v>
      </c>
      <c r="P12">
        <v>8</v>
      </c>
      <c r="Q12">
        <f t="shared" si="3"/>
        <v>25</v>
      </c>
      <c r="T12" t="s">
        <v>67</v>
      </c>
      <c r="U12" s="2">
        <v>6</v>
      </c>
      <c r="V12">
        <v>2</v>
      </c>
      <c r="W12">
        <v>5</v>
      </c>
      <c r="X12">
        <f t="shared" si="4"/>
        <v>40</v>
      </c>
      <c r="Z12" t="s">
        <v>67</v>
      </c>
      <c r="AA12" s="2">
        <v>6</v>
      </c>
      <c r="AB12">
        <v>0</v>
      </c>
      <c r="AC12">
        <v>9</v>
      </c>
      <c r="AD12">
        <f t="shared" si="5"/>
        <v>0</v>
      </c>
      <c r="AF12" t="s">
        <v>67</v>
      </c>
      <c r="AG12" s="2">
        <v>6</v>
      </c>
      <c r="AH12">
        <v>1</v>
      </c>
      <c r="AI12">
        <v>7</v>
      </c>
      <c r="AJ12">
        <f t="shared" si="1"/>
        <v>14.285714285714285</v>
      </c>
    </row>
    <row r="13" spans="1:36">
      <c r="A13" t="s">
        <v>67</v>
      </c>
      <c r="B13" s="2">
        <v>7</v>
      </c>
      <c r="C13">
        <v>5</v>
      </c>
      <c r="D13">
        <v>5</v>
      </c>
      <c r="E13">
        <f t="shared" si="0"/>
        <v>100</v>
      </c>
      <c r="G13" t="s">
        <v>67</v>
      </c>
      <c r="H13" s="2">
        <v>7</v>
      </c>
      <c r="I13">
        <v>1</v>
      </c>
      <c r="J13">
        <v>3</v>
      </c>
      <c r="K13">
        <f t="shared" si="2"/>
        <v>33.333333333333329</v>
      </c>
      <c r="M13" t="s">
        <v>67</v>
      </c>
      <c r="N13" s="2">
        <v>7</v>
      </c>
      <c r="O13">
        <v>5</v>
      </c>
      <c r="P13">
        <v>8</v>
      </c>
      <c r="Q13">
        <f t="shared" si="3"/>
        <v>62.5</v>
      </c>
      <c r="T13" t="s">
        <v>68</v>
      </c>
      <c r="U13" s="2">
        <v>1</v>
      </c>
      <c r="V13">
        <v>1</v>
      </c>
      <c r="W13">
        <v>6</v>
      </c>
      <c r="X13">
        <f t="shared" si="4"/>
        <v>16.666666666666664</v>
      </c>
      <c r="Z13" t="s">
        <v>68</v>
      </c>
      <c r="AA13" s="2">
        <v>1</v>
      </c>
      <c r="AB13">
        <v>2</v>
      </c>
      <c r="AC13">
        <v>4</v>
      </c>
      <c r="AD13">
        <f t="shared" si="5"/>
        <v>50</v>
      </c>
      <c r="AF13" t="s">
        <v>68</v>
      </c>
      <c r="AG13" s="2">
        <v>1</v>
      </c>
      <c r="AH13">
        <v>2</v>
      </c>
      <c r="AI13">
        <v>10</v>
      </c>
      <c r="AJ13">
        <f t="shared" si="1"/>
        <v>20</v>
      </c>
    </row>
    <row r="14" spans="1:36">
      <c r="A14" t="s">
        <v>67</v>
      </c>
      <c r="B14" s="2">
        <v>8</v>
      </c>
      <c r="C14">
        <v>2</v>
      </c>
      <c r="D14">
        <v>4</v>
      </c>
      <c r="E14">
        <f t="shared" si="0"/>
        <v>50</v>
      </c>
      <c r="G14" t="s">
        <v>67</v>
      </c>
      <c r="H14" s="2">
        <v>8</v>
      </c>
      <c r="I14">
        <v>3</v>
      </c>
      <c r="J14">
        <v>6</v>
      </c>
      <c r="K14">
        <f t="shared" si="2"/>
        <v>50</v>
      </c>
      <c r="M14" t="s">
        <v>67</v>
      </c>
      <c r="N14" s="2">
        <v>8</v>
      </c>
      <c r="O14">
        <v>3</v>
      </c>
      <c r="P14">
        <v>10</v>
      </c>
      <c r="Q14">
        <f t="shared" si="3"/>
        <v>30</v>
      </c>
      <c r="T14" t="s">
        <v>68</v>
      </c>
      <c r="U14" s="2">
        <v>2</v>
      </c>
      <c r="V14">
        <v>1</v>
      </c>
      <c r="W14">
        <v>11</v>
      </c>
      <c r="X14">
        <f t="shared" si="4"/>
        <v>9.0909090909090917</v>
      </c>
      <c r="Z14" t="s">
        <v>68</v>
      </c>
      <c r="AA14" s="2">
        <v>2</v>
      </c>
      <c r="AB14">
        <v>0</v>
      </c>
      <c r="AC14">
        <v>6</v>
      </c>
      <c r="AD14">
        <f t="shared" si="5"/>
        <v>0</v>
      </c>
      <c r="AF14" t="s">
        <v>68</v>
      </c>
      <c r="AG14" s="2">
        <v>2</v>
      </c>
      <c r="AH14">
        <v>0</v>
      </c>
      <c r="AI14">
        <v>5</v>
      </c>
      <c r="AJ14">
        <f t="shared" si="1"/>
        <v>0</v>
      </c>
    </row>
    <row r="15" spans="1:36">
      <c r="A15" t="s">
        <v>67</v>
      </c>
      <c r="B15" s="2">
        <v>9</v>
      </c>
      <c r="C15">
        <v>3</v>
      </c>
      <c r="D15">
        <v>6</v>
      </c>
      <c r="E15">
        <f t="shared" si="0"/>
        <v>50</v>
      </c>
      <c r="G15" t="s">
        <v>67</v>
      </c>
      <c r="H15" s="2">
        <v>9</v>
      </c>
      <c r="I15">
        <v>3</v>
      </c>
      <c r="J15">
        <v>5</v>
      </c>
      <c r="K15">
        <f t="shared" si="2"/>
        <v>60</v>
      </c>
      <c r="M15" t="s">
        <v>67</v>
      </c>
      <c r="N15" s="2">
        <v>9</v>
      </c>
      <c r="O15">
        <v>5</v>
      </c>
      <c r="P15">
        <v>7</v>
      </c>
      <c r="Q15">
        <f t="shared" si="3"/>
        <v>71.428571428571431</v>
      </c>
      <c r="T15" t="s">
        <v>68</v>
      </c>
      <c r="U15" s="2">
        <v>3</v>
      </c>
      <c r="V15">
        <v>0</v>
      </c>
      <c r="W15">
        <v>12</v>
      </c>
      <c r="X15">
        <f t="shared" si="4"/>
        <v>0</v>
      </c>
      <c r="Z15" t="s">
        <v>68</v>
      </c>
      <c r="AA15" s="2">
        <v>3</v>
      </c>
      <c r="AB15">
        <v>1</v>
      </c>
      <c r="AC15">
        <v>9</v>
      </c>
      <c r="AD15">
        <f t="shared" si="5"/>
        <v>11.111111111111111</v>
      </c>
      <c r="AF15" t="s">
        <v>68</v>
      </c>
      <c r="AG15" s="2">
        <v>3</v>
      </c>
      <c r="AH15">
        <v>0</v>
      </c>
      <c r="AI15">
        <v>7</v>
      </c>
      <c r="AJ15">
        <f t="shared" si="1"/>
        <v>0</v>
      </c>
    </row>
    <row r="16" spans="1:36">
      <c r="A16" t="s">
        <v>67</v>
      </c>
      <c r="B16" s="2">
        <v>10</v>
      </c>
      <c r="C16">
        <v>3</v>
      </c>
      <c r="D16">
        <v>4</v>
      </c>
      <c r="E16">
        <f t="shared" si="0"/>
        <v>75</v>
      </c>
      <c r="G16" t="s">
        <v>67</v>
      </c>
      <c r="H16" s="2">
        <v>10</v>
      </c>
      <c r="I16">
        <v>3</v>
      </c>
      <c r="J16">
        <v>8</v>
      </c>
      <c r="K16">
        <f t="shared" si="2"/>
        <v>37.5</v>
      </c>
      <c r="M16" t="s">
        <v>67</v>
      </c>
      <c r="N16" s="2">
        <v>10</v>
      </c>
      <c r="O16">
        <v>10</v>
      </c>
      <c r="P16">
        <v>12</v>
      </c>
      <c r="Q16">
        <f t="shared" si="3"/>
        <v>83.333333333333343</v>
      </c>
      <c r="T16" t="s">
        <v>68</v>
      </c>
      <c r="U16" s="2">
        <v>4</v>
      </c>
      <c r="V16">
        <v>0</v>
      </c>
      <c r="W16">
        <v>8</v>
      </c>
      <c r="X16">
        <f t="shared" si="4"/>
        <v>0</v>
      </c>
      <c r="Z16" t="s">
        <v>68</v>
      </c>
      <c r="AA16" s="2">
        <v>4</v>
      </c>
      <c r="AB16">
        <v>1</v>
      </c>
      <c r="AC16">
        <v>7</v>
      </c>
      <c r="AD16">
        <f t="shared" si="5"/>
        <v>14.285714285714285</v>
      </c>
      <c r="AF16" t="s">
        <v>68</v>
      </c>
      <c r="AG16" s="2">
        <v>4</v>
      </c>
      <c r="AH16">
        <v>3</v>
      </c>
      <c r="AI16">
        <v>7</v>
      </c>
      <c r="AJ16">
        <f t="shared" si="1"/>
        <v>42.857142857142854</v>
      </c>
    </row>
    <row r="17" spans="1:36">
      <c r="A17" t="s">
        <v>67</v>
      </c>
      <c r="B17" s="2">
        <v>11</v>
      </c>
      <c r="C17">
        <v>2</v>
      </c>
      <c r="D17">
        <v>6</v>
      </c>
      <c r="E17">
        <f t="shared" si="0"/>
        <v>33.333333333333329</v>
      </c>
      <c r="G17" t="s">
        <v>67</v>
      </c>
      <c r="H17" s="2">
        <v>11</v>
      </c>
      <c r="I17">
        <v>1</v>
      </c>
      <c r="J17">
        <v>9</v>
      </c>
      <c r="K17">
        <f t="shared" si="2"/>
        <v>11.111111111111111</v>
      </c>
      <c r="M17" t="s">
        <v>67</v>
      </c>
      <c r="N17" s="2">
        <v>11</v>
      </c>
      <c r="O17">
        <v>1</v>
      </c>
      <c r="P17">
        <v>9</v>
      </c>
      <c r="Q17">
        <f t="shared" si="3"/>
        <v>11.111111111111111</v>
      </c>
      <c r="T17" t="s">
        <v>68</v>
      </c>
      <c r="U17" s="2">
        <v>5</v>
      </c>
      <c r="V17">
        <v>2</v>
      </c>
      <c r="W17">
        <v>8</v>
      </c>
      <c r="X17">
        <f t="shared" si="4"/>
        <v>25</v>
      </c>
      <c r="Z17" t="s">
        <v>68</v>
      </c>
      <c r="AA17" s="2">
        <v>5</v>
      </c>
      <c r="AB17">
        <v>0</v>
      </c>
      <c r="AC17">
        <v>7</v>
      </c>
      <c r="AD17">
        <f t="shared" si="5"/>
        <v>0</v>
      </c>
      <c r="AF17" t="s">
        <v>68</v>
      </c>
      <c r="AG17" s="2">
        <v>5</v>
      </c>
      <c r="AH17">
        <v>1</v>
      </c>
      <c r="AI17">
        <v>6</v>
      </c>
      <c r="AJ17">
        <f t="shared" si="1"/>
        <v>16.666666666666664</v>
      </c>
    </row>
    <row r="18" spans="1:36">
      <c r="A18" t="s">
        <v>67</v>
      </c>
      <c r="B18" s="2">
        <v>12</v>
      </c>
      <c r="C18">
        <v>6</v>
      </c>
      <c r="D18">
        <v>6</v>
      </c>
      <c r="E18">
        <f t="shared" si="0"/>
        <v>100</v>
      </c>
      <c r="G18" t="s">
        <v>67</v>
      </c>
      <c r="H18" s="2">
        <v>12</v>
      </c>
      <c r="I18">
        <v>7</v>
      </c>
      <c r="J18">
        <v>11</v>
      </c>
      <c r="K18">
        <f t="shared" si="2"/>
        <v>63.636363636363633</v>
      </c>
      <c r="M18" t="s">
        <v>67</v>
      </c>
      <c r="N18" s="2">
        <v>12</v>
      </c>
      <c r="O18">
        <v>3</v>
      </c>
      <c r="P18">
        <v>10</v>
      </c>
      <c r="Q18">
        <f t="shared" si="3"/>
        <v>30</v>
      </c>
      <c r="T18" t="s">
        <v>68</v>
      </c>
      <c r="U18" s="2">
        <v>6</v>
      </c>
      <c r="V18">
        <v>0</v>
      </c>
      <c r="W18">
        <v>9</v>
      </c>
      <c r="X18">
        <f t="shared" si="4"/>
        <v>0</v>
      </c>
      <c r="Z18" t="s">
        <v>68</v>
      </c>
      <c r="AA18" s="2">
        <v>6</v>
      </c>
      <c r="AB18">
        <v>0</v>
      </c>
      <c r="AC18">
        <v>5</v>
      </c>
      <c r="AD18">
        <f t="shared" si="5"/>
        <v>0</v>
      </c>
      <c r="AF18" t="s">
        <v>68</v>
      </c>
      <c r="AG18" s="2">
        <v>6</v>
      </c>
      <c r="AH18">
        <v>2</v>
      </c>
      <c r="AI18">
        <v>9</v>
      </c>
      <c r="AJ18">
        <f t="shared" si="1"/>
        <v>22.222222222222221</v>
      </c>
    </row>
    <row r="19" spans="1:36">
      <c r="A19" t="s">
        <v>67</v>
      </c>
      <c r="B19" s="2">
        <v>13</v>
      </c>
      <c r="C19">
        <v>4</v>
      </c>
      <c r="D19">
        <v>4</v>
      </c>
      <c r="E19">
        <f t="shared" si="0"/>
        <v>100</v>
      </c>
      <c r="G19" t="s">
        <v>67</v>
      </c>
      <c r="H19" s="2">
        <v>13</v>
      </c>
      <c r="I19">
        <v>2</v>
      </c>
      <c r="J19">
        <v>7</v>
      </c>
      <c r="K19">
        <f t="shared" si="2"/>
        <v>28.571428571428569</v>
      </c>
      <c r="M19" t="s">
        <v>67</v>
      </c>
      <c r="N19" s="2">
        <v>13</v>
      </c>
      <c r="O19">
        <v>4</v>
      </c>
      <c r="P19">
        <v>7</v>
      </c>
      <c r="Q19">
        <f t="shared" si="3"/>
        <v>57.142857142857139</v>
      </c>
      <c r="T19" t="s">
        <v>69</v>
      </c>
      <c r="U19" s="2">
        <v>1</v>
      </c>
      <c r="V19">
        <v>2</v>
      </c>
      <c r="W19">
        <v>7</v>
      </c>
      <c r="X19">
        <f t="shared" si="4"/>
        <v>28.571428571428569</v>
      </c>
      <c r="Z19" t="s">
        <v>69</v>
      </c>
      <c r="AA19" s="2">
        <v>1</v>
      </c>
      <c r="AB19">
        <v>2</v>
      </c>
      <c r="AC19">
        <v>10</v>
      </c>
      <c r="AD19">
        <f t="shared" si="5"/>
        <v>20</v>
      </c>
      <c r="AF19" t="s">
        <v>69</v>
      </c>
      <c r="AG19" s="2">
        <v>1</v>
      </c>
      <c r="AH19">
        <v>0</v>
      </c>
      <c r="AI19">
        <v>4</v>
      </c>
      <c r="AJ19">
        <f t="shared" si="1"/>
        <v>0</v>
      </c>
    </row>
    <row r="20" spans="1:36">
      <c r="A20" t="s">
        <v>67</v>
      </c>
      <c r="B20" s="2">
        <v>14</v>
      </c>
      <c r="C20">
        <v>1</v>
      </c>
      <c r="D20">
        <v>4</v>
      </c>
      <c r="E20">
        <f t="shared" si="0"/>
        <v>25</v>
      </c>
      <c r="G20" t="s">
        <v>67</v>
      </c>
      <c r="H20" s="2">
        <v>14</v>
      </c>
      <c r="I20">
        <v>1</v>
      </c>
      <c r="J20">
        <v>8</v>
      </c>
      <c r="K20">
        <f t="shared" si="2"/>
        <v>12.5</v>
      </c>
      <c r="M20" t="s">
        <v>67</v>
      </c>
      <c r="N20" s="2">
        <v>14</v>
      </c>
      <c r="O20">
        <v>8</v>
      </c>
      <c r="P20">
        <v>10</v>
      </c>
      <c r="Q20">
        <f t="shared" si="3"/>
        <v>80</v>
      </c>
      <c r="T20" t="s">
        <v>69</v>
      </c>
      <c r="U20" s="2">
        <v>2</v>
      </c>
      <c r="V20">
        <v>1</v>
      </c>
      <c r="W20">
        <v>6</v>
      </c>
      <c r="X20">
        <f t="shared" si="4"/>
        <v>16.666666666666664</v>
      </c>
      <c r="Z20" t="s">
        <v>69</v>
      </c>
      <c r="AA20" s="2">
        <v>2</v>
      </c>
      <c r="AB20">
        <v>1</v>
      </c>
      <c r="AC20">
        <v>9</v>
      </c>
      <c r="AD20">
        <f t="shared" si="5"/>
        <v>11.111111111111111</v>
      </c>
      <c r="AF20" t="s">
        <v>69</v>
      </c>
      <c r="AG20" s="2">
        <v>2</v>
      </c>
      <c r="AH20">
        <v>0</v>
      </c>
      <c r="AI20">
        <v>6</v>
      </c>
      <c r="AJ20">
        <f t="shared" si="1"/>
        <v>0</v>
      </c>
    </row>
    <row r="21" spans="1:36">
      <c r="A21" t="s">
        <v>67</v>
      </c>
      <c r="B21" s="2">
        <v>15</v>
      </c>
      <c r="C21">
        <v>3</v>
      </c>
      <c r="D21">
        <v>3</v>
      </c>
      <c r="E21">
        <f t="shared" si="0"/>
        <v>100</v>
      </c>
      <c r="G21" t="s">
        <v>67</v>
      </c>
      <c r="H21" s="2">
        <v>15</v>
      </c>
      <c r="I21">
        <v>2</v>
      </c>
      <c r="J21">
        <v>10</v>
      </c>
      <c r="K21">
        <f t="shared" si="2"/>
        <v>20</v>
      </c>
      <c r="M21" t="s">
        <v>67</v>
      </c>
      <c r="N21" s="2">
        <v>15</v>
      </c>
      <c r="O21">
        <v>6</v>
      </c>
      <c r="P21">
        <v>6</v>
      </c>
      <c r="Q21">
        <f t="shared" si="3"/>
        <v>100</v>
      </c>
      <c r="T21" t="s">
        <v>69</v>
      </c>
      <c r="U21" s="2">
        <v>3</v>
      </c>
      <c r="V21">
        <v>2</v>
      </c>
      <c r="W21">
        <v>6</v>
      </c>
      <c r="X21">
        <f t="shared" si="4"/>
        <v>33.333333333333329</v>
      </c>
      <c r="Z21" t="s">
        <v>69</v>
      </c>
      <c r="AA21" s="2">
        <v>3</v>
      </c>
      <c r="AB21">
        <v>0</v>
      </c>
      <c r="AC21">
        <v>11</v>
      </c>
      <c r="AD21">
        <f t="shared" si="5"/>
        <v>0</v>
      </c>
      <c r="AF21" t="s">
        <v>69</v>
      </c>
      <c r="AG21" s="2">
        <v>3</v>
      </c>
      <c r="AH21">
        <v>1</v>
      </c>
      <c r="AI21">
        <v>5</v>
      </c>
      <c r="AJ21">
        <f t="shared" si="1"/>
        <v>20</v>
      </c>
    </row>
    <row r="22" spans="1:36">
      <c r="A22" t="s">
        <v>68</v>
      </c>
      <c r="B22" s="2">
        <v>1</v>
      </c>
      <c r="C22">
        <v>1</v>
      </c>
      <c r="D22">
        <v>9</v>
      </c>
      <c r="E22">
        <f t="shared" si="0"/>
        <v>11.111111111111111</v>
      </c>
      <c r="G22" t="s">
        <v>68</v>
      </c>
      <c r="H22" s="2">
        <v>1</v>
      </c>
      <c r="I22">
        <v>2</v>
      </c>
      <c r="J22">
        <v>5</v>
      </c>
      <c r="K22">
        <f t="shared" si="2"/>
        <v>40</v>
      </c>
      <c r="M22" t="s">
        <v>68</v>
      </c>
      <c r="N22" s="2">
        <v>1</v>
      </c>
      <c r="O22">
        <v>3</v>
      </c>
      <c r="P22">
        <v>5</v>
      </c>
      <c r="Q22">
        <f t="shared" si="3"/>
        <v>60</v>
      </c>
      <c r="T22" t="s">
        <v>69</v>
      </c>
      <c r="U22" s="2">
        <v>4</v>
      </c>
      <c r="V22">
        <v>0</v>
      </c>
      <c r="W22">
        <v>5</v>
      </c>
      <c r="X22">
        <f t="shared" si="4"/>
        <v>0</v>
      </c>
      <c r="Z22" t="s">
        <v>69</v>
      </c>
      <c r="AA22" s="2">
        <v>4</v>
      </c>
      <c r="AB22">
        <v>0</v>
      </c>
      <c r="AC22">
        <v>13</v>
      </c>
      <c r="AD22">
        <f t="shared" si="5"/>
        <v>0</v>
      </c>
      <c r="AF22" t="s">
        <v>69</v>
      </c>
      <c r="AG22" s="2">
        <v>4</v>
      </c>
      <c r="AH22">
        <v>1</v>
      </c>
      <c r="AI22">
        <v>7</v>
      </c>
      <c r="AJ22">
        <f t="shared" si="1"/>
        <v>14.285714285714285</v>
      </c>
    </row>
    <row r="23" spans="1:36">
      <c r="A23" t="s">
        <v>68</v>
      </c>
      <c r="B23" s="2">
        <v>2</v>
      </c>
      <c r="C23">
        <v>2</v>
      </c>
      <c r="D23">
        <v>9</v>
      </c>
      <c r="E23">
        <f t="shared" si="0"/>
        <v>22.222222222222221</v>
      </c>
      <c r="G23" t="s">
        <v>68</v>
      </c>
      <c r="H23" s="2">
        <v>2</v>
      </c>
      <c r="I23">
        <v>3</v>
      </c>
      <c r="J23">
        <v>4</v>
      </c>
      <c r="K23">
        <f t="shared" si="2"/>
        <v>75</v>
      </c>
      <c r="M23" t="s">
        <v>68</v>
      </c>
      <c r="N23" s="2">
        <v>2</v>
      </c>
      <c r="O23">
        <v>1</v>
      </c>
      <c r="P23">
        <v>6</v>
      </c>
      <c r="Q23">
        <f t="shared" si="3"/>
        <v>16.666666666666664</v>
      </c>
      <c r="T23" t="s">
        <v>69</v>
      </c>
      <c r="U23" s="2">
        <v>5</v>
      </c>
      <c r="V23">
        <v>0</v>
      </c>
      <c r="W23">
        <v>6</v>
      </c>
      <c r="X23">
        <f t="shared" si="4"/>
        <v>0</v>
      </c>
      <c r="Z23" t="s">
        <v>69</v>
      </c>
      <c r="AA23" s="2">
        <v>5</v>
      </c>
      <c r="AB23">
        <v>0</v>
      </c>
      <c r="AC23">
        <v>9</v>
      </c>
      <c r="AD23">
        <f t="shared" si="5"/>
        <v>0</v>
      </c>
      <c r="AF23" t="s">
        <v>69</v>
      </c>
      <c r="AG23" s="2">
        <v>5</v>
      </c>
      <c r="AH23">
        <v>1</v>
      </c>
      <c r="AI23">
        <v>8</v>
      </c>
      <c r="AJ23">
        <f t="shared" si="1"/>
        <v>12.5</v>
      </c>
    </row>
    <row r="24" spans="1:36">
      <c r="A24" t="s">
        <v>68</v>
      </c>
      <c r="B24" s="2">
        <v>3</v>
      </c>
      <c r="C24">
        <v>5</v>
      </c>
      <c r="D24">
        <v>5</v>
      </c>
      <c r="E24">
        <f t="shared" si="0"/>
        <v>100</v>
      </c>
      <c r="G24" t="s">
        <v>68</v>
      </c>
      <c r="H24" s="2">
        <v>3</v>
      </c>
      <c r="I24">
        <v>2</v>
      </c>
      <c r="J24">
        <v>4</v>
      </c>
      <c r="K24">
        <f t="shared" si="2"/>
        <v>50</v>
      </c>
      <c r="M24" t="s">
        <v>68</v>
      </c>
      <c r="N24" s="2">
        <v>3</v>
      </c>
      <c r="O24">
        <v>2</v>
      </c>
      <c r="P24">
        <v>4</v>
      </c>
      <c r="Q24">
        <f t="shared" si="3"/>
        <v>50</v>
      </c>
      <c r="T24" t="s">
        <v>69</v>
      </c>
      <c r="U24" s="2">
        <v>6</v>
      </c>
      <c r="V24">
        <v>3</v>
      </c>
      <c r="W24">
        <v>9</v>
      </c>
      <c r="X24">
        <f t="shared" si="4"/>
        <v>33.333333333333329</v>
      </c>
      <c r="Z24" t="s">
        <v>69</v>
      </c>
      <c r="AA24" s="2">
        <v>6</v>
      </c>
      <c r="AB24">
        <v>0</v>
      </c>
      <c r="AC24">
        <v>12</v>
      </c>
      <c r="AD24">
        <f t="shared" si="5"/>
        <v>0</v>
      </c>
      <c r="AF24" t="s">
        <v>69</v>
      </c>
      <c r="AG24" s="2">
        <v>6</v>
      </c>
      <c r="AH24">
        <v>1</v>
      </c>
      <c r="AI24">
        <v>5</v>
      </c>
      <c r="AJ24">
        <f t="shared" si="1"/>
        <v>20</v>
      </c>
    </row>
    <row r="25" spans="1:36">
      <c r="A25" t="s">
        <v>68</v>
      </c>
      <c r="B25" s="2">
        <v>4</v>
      </c>
      <c r="C25">
        <v>1</v>
      </c>
      <c r="D25">
        <v>4</v>
      </c>
      <c r="E25">
        <f t="shared" si="0"/>
        <v>25</v>
      </c>
      <c r="G25" t="s">
        <v>68</v>
      </c>
      <c r="H25" s="2">
        <v>4</v>
      </c>
      <c r="I25">
        <v>0</v>
      </c>
      <c r="J25">
        <v>7</v>
      </c>
      <c r="K25">
        <f t="shared" si="2"/>
        <v>0</v>
      </c>
      <c r="M25" t="s">
        <v>68</v>
      </c>
      <c r="N25" s="2">
        <v>4</v>
      </c>
      <c r="O25">
        <v>3</v>
      </c>
      <c r="P25">
        <v>4</v>
      </c>
      <c r="Q25">
        <f t="shared" si="3"/>
        <v>75</v>
      </c>
      <c r="T25" s="1" t="s">
        <v>46</v>
      </c>
      <c r="U25">
        <f>COUNT(U7:U24)</f>
        <v>18</v>
      </c>
      <c r="V25">
        <f>SUM(V7:V24)</f>
        <v>17</v>
      </c>
      <c r="W25">
        <f>SUM(W7:W24)</f>
        <v>126</v>
      </c>
      <c r="X25">
        <f>AVERAGE(X7:X24)</f>
        <v>14.089706589706587</v>
      </c>
      <c r="Z25" s="1" t="s">
        <v>46</v>
      </c>
      <c r="AA25">
        <f>COUNT(AA7:AA24)</f>
        <v>18</v>
      </c>
      <c r="AB25">
        <f>SUM(AB7:AB24)</f>
        <v>9</v>
      </c>
      <c r="AC25">
        <f>SUM(AC7:AC24)</f>
        <v>153</v>
      </c>
      <c r="AD25">
        <f>AVERAGE(AD7:AD24)</f>
        <v>7.6455026455026456</v>
      </c>
      <c r="AF25" s="1" t="s">
        <v>46</v>
      </c>
      <c r="AG25">
        <f>COUNT(AG7:AG24)</f>
        <v>18</v>
      </c>
      <c r="AH25">
        <f>SUM(AH7:AH24)</f>
        <v>16</v>
      </c>
      <c r="AI25">
        <f>SUM(AI7:AI24)</f>
        <v>136</v>
      </c>
      <c r="AJ25">
        <f>AVERAGE(AJ7:AJ24)</f>
        <v>11.705670872337539</v>
      </c>
    </row>
    <row r="26" spans="1:36">
      <c r="A26" t="s">
        <v>68</v>
      </c>
      <c r="B26" s="2">
        <v>5</v>
      </c>
      <c r="C26">
        <v>2</v>
      </c>
      <c r="D26">
        <v>6</v>
      </c>
      <c r="E26">
        <f t="shared" si="0"/>
        <v>33.333333333333329</v>
      </c>
      <c r="G26" t="s">
        <v>68</v>
      </c>
      <c r="H26" s="2">
        <v>5</v>
      </c>
      <c r="I26">
        <v>1</v>
      </c>
      <c r="J26">
        <v>8</v>
      </c>
      <c r="K26">
        <f t="shared" si="2"/>
        <v>12.5</v>
      </c>
      <c r="M26" t="s">
        <v>68</v>
      </c>
      <c r="N26" s="2">
        <v>5</v>
      </c>
      <c r="O26">
        <v>5</v>
      </c>
      <c r="P26">
        <v>5</v>
      </c>
      <c r="Q26">
        <f t="shared" si="3"/>
        <v>100</v>
      </c>
      <c r="T26" s="1" t="s">
        <v>21</v>
      </c>
      <c r="U26" t="s">
        <v>72</v>
      </c>
      <c r="V26" s="3" t="s">
        <v>73</v>
      </c>
      <c r="W26" s="3" t="s">
        <v>73</v>
      </c>
      <c r="X26" s="3">
        <f>STDEV(X7:X25)/SQRT(COUNT(X7:X25))</f>
        <v>3.063772172720773</v>
      </c>
      <c r="Z26" s="1" t="s">
        <v>21</v>
      </c>
      <c r="AA26" t="s">
        <v>72</v>
      </c>
      <c r="AB26" s="3" t="s">
        <v>73</v>
      </c>
      <c r="AC26" s="3" t="s">
        <v>73</v>
      </c>
      <c r="AD26" s="3">
        <f>STDEV(AD7:AD23)/SQRT(COUNT(AD7:AD23))</f>
        <v>3.1856716475466889</v>
      </c>
      <c r="AF26" s="1" t="s">
        <v>21</v>
      </c>
      <c r="AG26" t="s">
        <v>72</v>
      </c>
      <c r="AH26" s="3" t="s">
        <v>73</v>
      </c>
      <c r="AI26" s="3" t="s">
        <v>73</v>
      </c>
      <c r="AJ26" s="3">
        <f>STDEV(AJ7:AJ23)/SQRT(COUNT(AJ7:AJ23))</f>
        <v>2.8610193477498771</v>
      </c>
    </row>
    <row r="27" spans="1:36">
      <c r="A27" t="s">
        <v>68</v>
      </c>
      <c r="B27" s="2">
        <v>6</v>
      </c>
      <c r="C27">
        <v>5</v>
      </c>
      <c r="D27">
        <v>13</v>
      </c>
      <c r="E27">
        <f t="shared" si="0"/>
        <v>38.461538461538467</v>
      </c>
      <c r="G27" t="s">
        <v>68</v>
      </c>
      <c r="H27" s="2">
        <v>6</v>
      </c>
      <c r="I27">
        <v>0</v>
      </c>
      <c r="J27">
        <v>6</v>
      </c>
      <c r="K27">
        <f t="shared" si="2"/>
        <v>0</v>
      </c>
      <c r="M27" t="s">
        <v>68</v>
      </c>
      <c r="N27" s="2">
        <v>6</v>
      </c>
      <c r="O27">
        <v>2</v>
      </c>
      <c r="P27">
        <v>7</v>
      </c>
      <c r="Q27">
        <f t="shared" si="3"/>
        <v>28.571428571428569</v>
      </c>
      <c r="T27" t="s">
        <v>139</v>
      </c>
      <c r="Z27" t="s">
        <v>139</v>
      </c>
      <c r="AF27" t="s">
        <v>139</v>
      </c>
      <c r="AG27" s="2"/>
    </row>
    <row r="28" spans="1:36">
      <c r="A28" t="s">
        <v>68</v>
      </c>
      <c r="B28" s="2">
        <v>7</v>
      </c>
      <c r="C28">
        <v>3</v>
      </c>
      <c r="D28">
        <v>12</v>
      </c>
      <c r="E28">
        <f t="shared" si="0"/>
        <v>25</v>
      </c>
      <c r="G28" t="s">
        <v>68</v>
      </c>
      <c r="H28" s="2">
        <v>7</v>
      </c>
      <c r="I28">
        <v>3</v>
      </c>
      <c r="J28">
        <v>5</v>
      </c>
      <c r="K28">
        <f t="shared" si="2"/>
        <v>60</v>
      </c>
      <c r="M28" t="s">
        <v>68</v>
      </c>
      <c r="N28" s="2">
        <v>7</v>
      </c>
      <c r="O28">
        <v>3</v>
      </c>
      <c r="P28">
        <v>7</v>
      </c>
      <c r="Q28">
        <f t="shared" si="3"/>
        <v>42.857142857142854</v>
      </c>
    </row>
    <row r="29" spans="1:36">
      <c r="A29" t="s">
        <v>68</v>
      </c>
      <c r="B29" s="2">
        <v>8</v>
      </c>
      <c r="C29">
        <v>7</v>
      </c>
      <c r="D29">
        <v>10</v>
      </c>
      <c r="E29">
        <f t="shared" si="0"/>
        <v>70</v>
      </c>
      <c r="G29" t="s">
        <v>68</v>
      </c>
      <c r="H29" s="2">
        <v>8</v>
      </c>
      <c r="I29">
        <v>4</v>
      </c>
      <c r="J29">
        <v>7</v>
      </c>
      <c r="K29">
        <f t="shared" si="2"/>
        <v>57.142857142857139</v>
      </c>
      <c r="M29" t="s">
        <v>68</v>
      </c>
      <c r="N29" s="2">
        <v>8</v>
      </c>
      <c r="O29">
        <v>5</v>
      </c>
      <c r="P29">
        <v>5</v>
      </c>
      <c r="Q29">
        <f t="shared" si="3"/>
        <v>100</v>
      </c>
    </row>
    <row r="30" spans="1:36">
      <c r="A30" t="s">
        <v>68</v>
      </c>
      <c r="B30" s="2">
        <v>9</v>
      </c>
      <c r="C30">
        <v>2</v>
      </c>
      <c r="D30">
        <v>5</v>
      </c>
      <c r="E30">
        <f t="shared" si="0"/>
        <v>40</v>
      </c>
      <c r="G30" t="s">
        <v>68</v>
      </c>
      <c r="H30" s="2">
        <v>9</v>
      </c>
      <c r="I30">
        <v>2</v>
      </c>
      <c r="J30">
        <v>8</v>
      </c>
      <c r="K30">
        <f t="shared" si="2"/>
        <v>25</v>
      </c>
      <c r="M30" t="s">
        <v>68</v>
      </c>
      <c r="N30" s="2">
        <v>9</v>
      </c>
      <c r="O30">
        <v>4</v>
      </c>
      <c r="P30">
        <v>9</v>
      </c>
      <c r="Q30">
        <f t="shared" si="3"/>
        <v>44.444444444444443</v>
      </c>
    </row>
    <row r="31" spans="1:36">
      <c r="A31" t="s">
        <v>68</v>
      </c>
      <c r="B31" s="2">
        <v>10</v>
      </c>
      <c r="C31">
        <v>1</v>
      </c>
      <c r="D31">
        <v>7</v>
      </c>
      <c r="E31">
        <f t="shared" si="0"/>
        <v>14.285714285714285</v>
      </c>
      <c r="G31" t="s">
        <v>68</v>
      </c>
      <c r="H31" s="2">
        <v>10</v>
      </c>
      <c r="I31">
        <v>1</v>
      </c>
      <c r="J31">
        <v>6</v>
      </c>
      <c r="K31">
        <f t="shared" si="2"/>
        <v>16.666666666666664</v>
      </c>
      <c r="M31" t="s">
        <v>68</v>
      </c>
      <c r="N31" s="2">
        <v>10</v>
      </c>
      <c r="O31">
        <v>0</v>
      </c>
      <c r="P31">
        <v>4</v>
      </c>
      <c r="Q31">
        <f t="shared" si="3"/>
        <v>0</v>
      </c>
    </row>
    <row r="32" spans="1:36">
      <c r="A32" t="s">
        <v>68</v>
      </c>
      <c r="B32" s="2">
        <v>11</v>
      </c>
      <c r="C32">
        <v>2</v>
      </c>
      <c r="D32">
        <v>6</v>
      </c>
      <c r="E32">
        <f t="shared" si="0"/>
        <v>33.333333333333329</v>
      </c>
      <c r="G32" t="s">
        <v>68</v>
      </c>
      <c r="H32" s="2">
        <v>11</v>
      </c>
      <c r="I32">
        <v>3</v>
      </c>
      <c r="J32">
        <v>5</v>
      </c>
      <c r="K32">
        <f t="shared" si="2"/>
        <v>60</v>
      </c>
      <c r="M32" t="s">
        <v>68</v>
      </c>
      <c r="N32" s="2">
        <v>11</v>
      </c>
      <c r="O32">
        <v>4</v>
      </c>
      <c r="P32">
        <v>6</v>
      </c>
      <c r="Q32">
        <f t="shared" si="3"/>
        <v>66.666666666666657</v>
      </c>
    </row>
    <row r="33" spans="1:33">
      <c r="A33" t="s">
        <v>68</v>
      </c>
      <c r="B33" s="2">
        <v>12</v>
      </c>
      <c r="C33">
        <v>3</v>
      </c>
      <c r="D33">
        <v>5</v>
      </c>
      <c r="E33">
        <f t="shared" si="0"/>
        <v>60</v>
      </c>
      <c r="G33" t="s">
        <v>68</v>
      </c>
      <c r="H33" s="2">
        <v>12</v>
      </c>
      <c r="I33">
        <v>0</v>
      </c>
      <c r="J33">
        <v>7</v>
      </c>
      <c r="K33">
        <f t="shared" si="2"/>
        <v>0</v>
      </c>
      <c r="M33" t="s">
        <v>68</v>
      </c>
      <c r="N33" s="2">
        <v>12</v>
      </c>
      <c r="O33">
        <v>5</v>
      </c>
      <c r="P33">
        <v>7</v>
      </c>
      <c r="Q33">
        <f t="shared" si="3"/>
        <v>71.428571428571431</v>
      </c>
    </row>
    <row r="34" spans="1:33">
      <c r="A34" t="s">
        <v>68</v>
      </c>
      <c r="B34" s="2">
        <v>13</v>
      </c>
      <c r="C34">
        <v>2</v>
      </c>
      <c r="D34">
        <v>13</v>
      </c>
      <c r="E34">
        <f t="shared" si="0"/>
        <v>15.384615384615385</v>
      </c>
      <c r="G34" t="s">
        <v>68</v>
      </c>
      <c r="H34" s="2">
        <v>13</v>
      </c>
      <c r="I34">
        <v>2</v>
      </c>
      <c r="J34">
        <v>10</v>
      </c>
      <c r="K34">
        <f t="shared" si="2"/>
        <v>20</v>
      </c>
      <c r="M34" t="s">
        <v>68</v>
      </c>
      <c r="N34" s="2">
        <v>13</v>
      </c>
      <c r="O34">
        <v>3</v>
      </c>
      <c r="P34">
        <v>5</v>
      </c>
      <c r="Q34">
        <f t="shared" si="3"/>
        <v>60</v>
      </c>
    </row>
    <row r="35" spans="1:33">
      <c r="A35" t="s">
        <v>68</v>
      </c>
      <c r="B35" s="2">
        <v>14</v>
      </c>
      <c r="C35">
        <v>6</v>
      </c>
      <c r="D35">
        <v>14</v>
      </c>
      <c r="E35">
        <f t="shared" si="0"/>
        <v>42.857142857142854</v>
      </c>
      <c r="G35" t="s">
        <v>68</v>
      </c>
      <c r="H35" s="2">
        <v>14</v>
      </c>
      <c r="I35">
        <v>1</v>
      </c>
      <c r="J35">
        <v>9</v>
      </c>
      <c r="K35">
        <f t="shared" si="2"/>
        <v>11.111111111111111</v>
      </c>
      <c r="M35" t="s">
        <v>68</v>
      </c>
      <c r="N35" s="2">
        <v>14</v>
      </c>
      <c r="O35">
        <v>2</v>
      </c>
      <c r="P35">
        <v>4</v>
      </c>
      <c r="Q35">
        <f t="shared" si="3"/>
        <v>50</v>
      </c>
    </row>
    <row r="36" spans="1:33">
      <c r="A36" t="s">
        <v>68</v>
      </c>
      <c r="B36" s="2">
        <v>15</v>
      </c>
      <c r="C36">
        <v>2</v>
      </c>
      <c r="D36">
        <v>7</v>
      </c>
      <c r="E36">
        <f t="shared" si="0"/>
        <v>28.571428571428569</v>
      </c>
      <c r="G36" t="s">
        <v>68</v>
      </c>
      <c r="H36" s="2">
        <v>15</v>
      </c>
      <c r="I36">
        <v>2</v>
      </c>
      <c r="J36">
        <v>9</v>
      </c>
      <c r="K36">
        <f t="shared" si="2"/>
        <v>22.222222222222221</v>
      </c>
      <c r="M36" t="s">
        <v>68</v>
      </c>
      <c r="N36" s="2">
        <v>15</v>
      </c>
      <c r="O36">
        <v>5</v>
      </c>
      <c r="P36">
        <v>7</v>
      </c>
      <c r="Q36">
        <f t="shared" si="3"/>
        <v>71.428571428571431</v>
      </c>
    </row>
    <row r="37" spans="1:33">
      <c r="A37" t="s">
        <v>69</v>
      </c>
      <c r="B37" s="2">
        <v>1</v>
      </c>
      <c r="C37">
        <v>1</v>
      </c>
      <c r="D37">
        <v>6</v>
      </c>
      <c r="E37">
        <f t="shared" si="0"/>
        <v>16.666666666666664</v>
      </c>
      <c r="G37" t="s">
        <v>69</v>
      </c>
      <c r="H37" s="2">
        <v>1</v>
      </c>
      <c r="I37">
        <v>1</v>
      </c>
      <c r="J37">
        <v>3</v>
      </c>
      <c r="K37">
        <f t="shared" si="2"/>
        <v>33.333333333333329</v>
      </c>
      <c r="M37" t="s">
        <v>69</v>
      </c>
      <c r="N37" s="2">
        <v>1</v>
      </c>
      <c r="O37">
        <v>4</v>
      </c>
      <c r="P37">
        <v>10</v>
      </c>
      <c r="Q37">
        <f t="shared" si="3"/>
        <v>40</v>
      </c>
    </row>
    <row r="38" spans="1:33">
      <c r="A38" t="s">
        <v>69</v>
      </c>
      <c r="B38" s="2">
        <v>2</v>
      </c>
      <c r="C38">
        <v>1</v>
      </c>
      <c r="D38">
        <v>5</v>
      </c>
      <c r="E38">
        <f t="shared" si="0"/>
        <v>20</v>
      </c>
      <c r="G38" t="s">
        <v>69</v>
      </c>
      <c r="H38" s="2">
        <v>2</v>
      </c>
      <c r="I38">
        <v>1</v>
      </c>
      <c r="J38">
        <v>3</v>
      </c>
      <c r="K38">
        <f t="shared" si="2"/>
        <v>33.333333333333329</v>
      </c>
      <c r="M38" t="s">
        <v>69</v>
      </c>
      <c r="N38" s="2">
        <v>2</v>
      </c>
      <c r="O38">
        <v>1</v>
      </c>
      <c r="P38">
        <v>6</v>
      </c>
      <c r="Q38">
        <f t="shared" si="3"/>
        <v>16.666666666666664</v>
      </c>
    </row>
    <row r="39" spans="1:33">
      <c r="A39" t="s">
        <v>69</v>
      </c>
      <c r="B39" s="2">
        <v>3</v>
      </c>
      <c r="C39">
        <v>2</v>
      </c>
      <c r="D39">
        <v>4</v>
      </c>
      <c r="E39">
        <f t="shared" si="0"/>
        <v>50</v>
      </c>
      <c r="G39" t="s">
        <v>69</v>
      </c>
      <c r="H39" s="2">
        <v>3</v>
      </c>
      <c r="I39">
        <v>4</v>
      </c>
      <c r="J39">
        <v>4</v>
      </c>
      <c r="K39">
        <f t="shared" si="2"/>
        <v>100</v>
      </c>
      <c r="M39" t="s">
        <v>69</v>
      </c>
      <c r="N39" s="2">
        <v>3</v>
      </c>
      <c r="O39">
        <v>7</v>
      </c>
      <c r="P39">
        <v>8</v>
      </c>
      <c r="Q39">
        <f t="shared" si="3"/>
        <v>87.5</v>
      </c>
    </row>
    <row r="40" spans="1:33">
      <c r="A40" t="s">
        <v>69</v>
      </c>
      <c r="B40" s="2">
        <v>4</v>
      </c>
      <c r="C40">
        <v>0</v>
      </c>
      <c r="D40">
        <v>5</v>
      </c>
      <c r="E40">
        <f t="shared" si="0"/>
        <v>0</v>
      </c>
      <c r="G40" t="s">
        <v>69</v>
      </c>
      <c r="H40" s="2">
        <v>4</v>
      </c>
      <c r="I40">
        <v>1</v>
      </c>
      <c r="J40">
        <v>6</v>
      </c>
      <c r="K40">
        <f t="shared" si="2"/>
        <v>16.666666666666664</v>
      </c>
      <c r="M40" t="s">
        <v>69</v>
      </c>
      <c r="N40" s="2">
        <v>4</v>
      </c>
      <c r="O40">
        <v>11</v>
      </c>
      <c r="P40">
        <v>12</v>
      </c>
      <c r="Q40">
        <f t="shared" si="3"/>
        <v>91.666666666666657</v>
      </c>
    </row>
    <row r="41" spans="1:33">
      <c r="A41" t="s">
        <v>69</v>
      </c>
      <c r="B41" s="2">
        <v>5</v>
      </c>
      <c r="C41">
        <v>2</v>
      </c>
      <c r="D41">
        <v>6</v>
      </c>
      <c r="E41">
        <f t="shared" si="0"/>
        <v>33.333333333333329</v>
      </c>
      <c r="G41" t="s">
        <v>69</v>
      </c>
      <c r="H41" s="2">
        <v>5</v>
      </c>
      <c r="I41">
        <v>1</v>
      </c>
      <c r="J41">
        <v>2</v>
      </c>
      <c r="K41">
        <f t="shared" si="2"/>
        <v>50</v>
      </c>
      <c r="M41" t="s">
        <v>69</v>
      </c>
      <c r="N41" s="2">
        <v>5</v>
      </c>
      <c r="O41">
        <v>0</v>
      </c>
      <c r="P41">
        <v>7</v>
      </c>
      <c r="Q41">
        <f t="shared" si="3"/>
        <v>0</v>
      </c>
    </row>
    <row r="42" spans="1:33">
      <c r="A42" t="s">
        <v>69</v>
      </c>
      <c r="B42" s="2">
        <v>6</v>
      </c>
      <c r="C42">
        <v>4</v>
      </c>
      <c r="D42">
        <v>4</v>
      </c>
      <c r="E42">
        <f t="shared" si="0"/>
        <v>100</v>
      </c>
      <c r="G42" t="s">
        <v>69</v>
      </c>
      <c r="H42" s="2">
        <v>6</v>
      </c>
      <c r="I42">
        <v>4</v>
      </c>
      <c r="J42">
        <v>5</v>
      </c>
      <c r="K42">
        <f t="shared" si="2"/>
        <v>80</v>
      </c>
      <c r="M42" t="s">
        <v>69</v>
      </c>
      <c r="N42" s="2">
        <v>6</v>
      </c>
      <c r="O42">
        <v>4</v>
      </c>
      <c r="P42">
        <v>9</v>
      </c>
      <c r="Q42">
        <f t="shared" si="3"/>
        <v>44.444444444444443</v>
      </c>
    </row>
    <row r="43" spans="1:33">
      <c r="A43" t="s">
        <v>69</v>
      </c>
      <c r="B43" s="2">
        <v>7</v>
      </c>
      <c r="C43">
        <v>2</v>
      </c>
      <c r="D43">
        <v>6</v>
      </c>
      <c r="E43">
        <f t="shared" si="0"/>
        <v>33.333333333333329</v>
      </c>
      <c r="G43" t="s">
        <v>69</v>
      </c>
      <c r="H43" s="2">
        <v>7</v>
      </c>
      <c r="I43">
        <v>1</v>
      </c>
      <c r="J43">
        <v>3</v>
      </c>
      <c r="K43">
        <f t="shared" si="2"/>
        <v>33.333333333333329</v>
      </c>
      <c r="M43" t="s">
        <v>69</v>
      </c>
      <c r="N43" s="2">
        <v>7</v>
      </c>
      <c r="O43">
        <v>6</v>
      </c>
      <c r="P43">
        <v>9</v>
      </c>
      <c r="Q43">
        <f t="shared" si="3"/>
        <v>66.666666666666657</v>
      </c>
    </row>
    <row r="44" spans="1:33">
      <c r="A44" t="s">
        <v>69</v>
      </c>
      <c r="B44" s="2">
        <v>8</v>
      </c>
      <c r="C44">
        <v>5</v>
      </c>
      <c r="D44">
        <v>8</v>
      </c>
      <c r="E44">
        <f t="shared" si="0"/>
        <v>62.5</v>
      </c>
      <c r="G44" t="s">
        <v>69</v>
      </c>
      <c r="H44" s="2">
        <v>8</v>
      </c>
      <c r="I44">
        <v>0</v>
      </c>
      <c r="J44">
        <v>6</v>
      </c>
      <c r="K44">
        <f t="shared" si="2"/>
        <v>0</v>
      </c>
      <c r="M44" t="s">
        <v>69</v>
      </c>
      <c r="N44" s="2">
        <v>8</v>
      </c>
      <c r="O44">
        <v>6</v>
      </c>
      <c r="P44">
        <v>10</v>
      </c>
      <c r="Q44">
        <f t="shared" si="3"/>
        <v>60</v>
      </c>
    </row>
    <row r="45" spans="1:33">
      <c r="A45" t="s">
        <v>69</v>
      </c>
      <c r="B45" s="2">
        <v>9</v>
      </c>
      <c r="C45">
        <v>3</v>
      </c>
      <c r="D45">
        <v>5</v>
      </c>
      <c r="E45">
        <f t="shared" si="0"/>
        <v>60</v>
      </c>
      <c r="G45" t="s">
        <v>69</v>
      </c>
      <c r="H45" s="2">
        <v>9</v>
      </c>
      <c r="I45">
        <v>5</v>
      </c>
      <c r="J45">
        <v>7</v>
      </c>
      <c r="K45">
        <f t="shared" si="2"/>
        <v>71.428571428571431</v>
      </c>
      <c r="M45" t="s">
        <v>69</v>
      </c>
      <c r="N45" s="2">
        <v>9</v>
      </c>
      <c r="O45">
        <v>5</v>
      </c>
      <c r="P45">
        <v>7</v>
      </c>
      <c r="Q45">
        <f t="shared" si="3"/>
        <v>71.428571428571431</v>
      </c>
    </row>
    <row r="46" spans="1:33">
      <c r="A46" t="s">
        <v>69</v>
      </c>
      <c r="B46" s="2">
        <v>10</v>
      </c>
      <c r="C46">
        <v>3</v>
      </c>
      <c r="D46">
        <v>8</v>
      </c>
      <c r="E46">
        <f t="shared" si="0"/>
        <v>37.5</v>
      </c>
      <c r="G46" t="s">
        <v>69</v>
      </c>
      <c r="H46" s="2">
        <v>10</v>
      </c>
      <c r="I46">
        <v>0</v>
      </c>
      <c r="J46">
        <v>6</v>
      </c>
      <c r="K46">
        <f t="shared" si="2"/>
        <v>0</v>
      </c>
      <c r="M46" t="s">
        <v>69</v>
      </c>
      <c r="N46" s="2">
        <v>10</v>
      </c>
      <c r="O46">
        <v>1</v>
      </c>
      <c r="P46">
        <v>3</v>
      </c>
      <c r="Q46">
        <f t="shared" si="3"/>
        <v>33.333333333333329</v>
      </c>
      <c r="U46" s="2"/>
      <c r="AA46" s="2"/>
      <c r="AG46" s="2"/>
    </row>
    <row r="47" spans="1:33">
      <c r="A47" t="s">
        <v>69</v>
      </c>
      <c r="B47" s="2">
        <v>11</v>
      </c>
      <c r="C47">
        <v>3</v>
      </c>
      <c r="D47">
        <v>11</v>
      </c>
      <c r="E47">
        <f t="shared" si="0"/>
        <v>27.27272727272727</v>
      </c>
      <c r="G47" t="s">
        <v>69</v>
      </c>
      <c r="H47" s="2">
        <v>11</v>
      </c>
      <c r="I47">
        <v>3</v>
      </c>
      <c r="J47">
        <v>5</v>
      </c>
      <c r="K47">
        <f t="shared" si="2"/>
        <v>60</v>
      </c>
      <c r="M47" t="s">
        <v>69</v>
      </c>
      <c r="N47" s="2">
        <v>11</v>
      </c>
      <c r="O47">
        <v>5</v>
      </c>
      <c r="P47">
        <v>6</v>
      </c>
      <c r="Q47">
        <f t="shared" si="3"/>
        <v>83.333333333333343</v>
      </c>
      <c r="U47" s="2"/>
      <c r="AA47" s="2"/>
      <c r="AG47" s="2"/>
    </row>
    <row r="48" spans="1:33">
      <c r="A48" t="s">
        <v>69</v>
      </c>
      <c r="B48" s="2">
        <v>12</v>
      </c>
      <c r="C48">
        <v>2</v>
      </c>
      <c r="D48">
        <v>8</v>
      </c>
      <c r="E48">
        <f t="shared" si="0"/>
        <v>25</v>
      </c>
      <c r="G48" t="s">
        <v>69</v>
      </c>
      <c r="H48" s="2">
        <v>12</v>
      </c>
      <c r="I48">
        <v>2</v>
      </c>
      <c r="J48">
        <v>4</v>
      </c>
      <c r="K48">
        <f t="shared" si="2"/>
        <v>50</v>
      </c>
      <c r="M48" t="s">
        <v>69</v>
      </c>
      <c r="N48" s="2">
        <v>12</v>
      </c>
      <c r="O48">
        <v>5</v>
      </c>
      <c r="P48">
        <v>9</v>
      </c>
      <c r="Q48">
        <f t="shared" si="3"/>
        <v>55.555555555555557</v>
      </c>
      <c r="U48" s="2"/>
      <c r="AA48" s="2"/>
      <c r="AG48" s="2"/>
    </row>
    <row r="49" spans="1:36">
      <c r="A49" t="s">
        <v>69</v>
      </c>
      <c r="B49" s="2">
        <v>13</v>
      </c>
      <c r="C49">
        <v>2</v>
      </c>
      <c r="D49">
        <v>5</v>
      </c>
      <c r="E49">
        <f t="shared" si="0"/>
        <v>40</v>
      </c>
      <c r="G49" t="s">
        <v>69</v>
      </c>
      <c r="H49" s="2">
        <v>13</v>
      </c>
      <c r="I49">
        <v>2</v>
      </c>
      <c r="J49">
        <v>6</v>
      </c>
      <c r="K49">
        <f t="shared" si="2"/>
        <v>33.333333333333329</v>
      </c>
      <c r="M49" t="s">
        <v>69</v>
      </c>
      <c r="N49" s="2">
        <v>13</v>
      </c>
      <c r="O49">
        <v>3</v>
      </c>
      <c r="P49">
        <v>4</v>
      </c>
      <c r="Q49">
        <f t="shared" si="3"/>
        <v>75</v>
      </c>
      <c r="U49" s="2"/>
      <c r="AA49" s="2"/>
      <c r="AG49" s="2"/>
    </row>
    <row r="50" spans="1:36">
      <c r="A50" t="s">
        <v>69</v>
      </c>
      <c r="B50" s="2">
        <v>14</v>
      </c>
      <c r="C50">
        <v>1</v>
      </c>
      <c r="D50">
        <v>2</v>
      </c>
      <c r="E50">
        <f t="shared" si="0"/>
        <v>50</v>
      </c>
      <c r="G50" t="s">
        <v>69</v>
      </c>
      <c r="H50" s="2">
        <v>14</v>
      </c>
      <c r="I50">
        <v>4</v>
      </c>
      <c r="J50">
        <v>4</v>
      </c>
      <c r="K50">
        <f t="shared" si="2"/>
        <v>100</v>
      </c>
      <c r="M50" t="s">
        <v>69</v>
      </c>
      <c r="N50" s="2">
        <v>14</v>
      </c>
      <c r="O50">
        <v>4</v>
      </c>
      <c r="P50">
        <v>6</v>
      </c>
      <c r="Q50">
        <f t="shared" si="3"/>
        <v>66.666666666666657</v>
      </c>
      <c r="U50" s="2"/>
      <c r="AA50" s="2"/>
      <c r="AG50" s="2"/>
    </row>
    <row r="51" spans="1:36">
      <c r="A51" t="s">
        <v>69</v>
      </c>
      <c r="B51" s="2">
        <v>15</v>
      </c>
      <c r="C51">
        <v>0</v>
      </c>
      <c r="D51">
        <v>3</v>
      </c>
      <c r="E51">
        <f t="shared" si="0"/>
        <v>0</v>
      </c>
      <c r="G51" t="s">
        <v>69</v>
      </c>
      <c r="H51" s="2">
        <v>15</v>
      </c>
      <c r="I51">
        <v>3</v>
      </c>
      <c r="J51">
        <v>5</v>
      </c>
      <c r="K51">
        <f t="shared" si="2"/>
        <v>60</v>
      </c>
      <c r="M51" t="s">
        <v>69</v>
      </c>
      <c r="N51" s="2">
        <v>15</v>
      </c>
      <c r="O51">
        <v>6</v>
      </c>
      <c r="P51">
        <v>8</v>
      </c>
      <c r="Q51">
        <f t="shared" si="3"/>
        <v>75</v>
      </c>
      <c r="U51" s="2"/>
      <c r="AA51" s="2"/>
      <c r="AG51" s="2"/>
    </row>
    <row r="52" spans="1:36">
      <c r="A52" s="1" t="s">
        <v>46</v>
      </c>
      <c r="B52">
        <f>COUNT(B7:B51)</f>
        <v>45</v>
      </c>
      <c r="C52">
        <f>SUM(C7:C51)</f>
        <v>120</v>
      </c>
      <c r="D52">
        <f>SUM(D7:D51)</f>
        <v>277</v>
      </c>
      <c r="E52">
        <f>AVERAGE(E7:E51)</f>
        <v>47.596292596292592</v>
      </c>
      <c r="G52" s="1" t="s">
        <v>46</v>
      </c>
      <c r="H52">
        <f>COUNT(H7:H51)</f>
        <v>45</v>
      </c>
      <c r="I52">
        <f>SUM(I7:I51)</f>
        <v>95</v>
      </c>
      <c r="J52">
        <f>SUM(J7:J51)</f>
        <v>274</v>
      </c>
      <c r="K52">
        <f>AVERAGE(K7:K51)</f>
        <v>38.129308962642284</v>
      </c>
      <c r="M52" s="1" t="s">
        <v>46</v>
      </c>
      <c r="N52">
        <f>COUNT(N7:N51)</f>
        <v>45</v>
      </c>
      <c r="O52">
        <f>SUM(O7:O51)</f>
        <v>187</v>
      </c>
      <c r="P52">
        <f>SUM(P7:P51)</f>
        <v>342</v>
      </c>
      <c r="Q52">
        <f>AVERAGE(Q7:Q51)</f>
        <v>55.140390473723812</v>
      </c>
    </row>
    <row r="53" spans="1:36">
      <c r="A53" s="1" t="s">
        <v>21</v>
      </c>
      <c r="B53" t="s">
        <v>72</v>
      </c>
      <c r="C53" s="3" t="s">
        <v>73</v>
      </c>
      <c r="D53" s="3" t="s">
        <v>73</v>
      </c>
      <c r="E53" s="3">
        <f>STDEV(E7:E51)/SQRT(COUNT(E7:E51))</f>
        <v>4.4903280534935588</v>
      </c>
      <c r="G53" s="1" t="s">
        <v>21</v>
      </c>
      <c r="H53" t="s">
        <v>72</v>
      </c>
      <c r="I53" s="3" t="s">
        <v>73</v>
      </c>
      <c r="J53" s="3" t="s">
        <v>73</v>
      </c>
      <c r="K53" s="3">
        <f>STDEV(K7:K51)/SQRT(COUNT(K7:K51))</f>
        <v>3.7876831526355121</v>
      </c>
      <c r="M53" s="1" t="s">
        <v>21</v>
      </c>
      <c r="N53" t="s">
        <v>72</v>
      </c>
      <c r="O53" s="3" t="s">
        <v>73</v>
      </c>
      <c r="P53" s="3" t="s">
        <v>73</v>
      </c>
      <c r="Q53" s="3">
        <f>STDEV(Q7:Q51)/SQRT(COUNT(Q7:Q51))</f>
        <v>3.9207090497520922</v>
      </c>
      <c r="AJ53" s="3"/>
    </row>
    <row r="54" spans="1:36">
      <c r="A54" t="s">
        <v>139</v>
      </c>
      <c r="G54" t="s">
        <v>139</v>
      </c>
      <c r="M54" t="s">
        <v>1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7B4C2-5210-CF41-B9C2-18F25C035277}">
  <dimension ref="A1:E15"/>
  <sheetViews>
    <sheetView workbookViewId="0">
      <selection activeCell="E14" sqref="E14"/>
    </sheetView>
  </sheetViews>
  <sheetFormatPr baseColWidth="10" defaultRowHeight="16"/>
  <cols>
    <col min="2" max="2" width="13.6640625" customWidth="1"/>
    <col min="3" max="3" width="15.33203125" customWidth="1"/>
    <col min="4" max="4" width="14.83203125" customWidth="1"/>
    <col min="5" max="5" width="15.5" customWidth="1"/>
  </cols>
  <sheetData>
    <row r="1" spans="1:5">
      <c r="A1" s="1" t="s">
        <v>120</v>
      </c>
    </row>
    <row r="3" spans="1:5">
      <c r="A3" s="1" t="s">
        <v>3</v>
      </c>
    </row>
    <row r="5" spans="1:5">
      <c r="A5" s="1" t="s">
        <v>140</v>
      </c>
      <c r="B5" s="1" t="s">
        <v>106</v>
      </c>
      <c r="C5" s="1" t="s">
        <v>107</v>
      </c>
      <c r="D5" s="1" t="s">
        <v>108</v>
      </c>
      <c r="E5" s="1" t="s">
        <v>109</v>
      </c>
    </row>
    <row r="6" spans="1:5">
      <c r="A6">
        <v>1</v>
      </c>
      <c r="B6">
        <v>26</v>
      </c>
      <c r="C6">
        <v>89</v>
      </c>
      <c r="D6">
        <v>9</v>
      </c>
      <c r="E6">
        <v>44</v>
      </c>
    </row>
    <row r="7" spans="1:5">
      <c r="A7">
        <v>2</v>
      </c>
      <c r="B7">
        <v>47</v>
      </c>
      <c r="C7">
        <v>156</v>
      </c>
      <c r="D7">
        <v>17</v>
      </c>
      <c r="E7">
        <v>31</v>
      </c>
    </row>
    <row r="8" spans="1:5">
      <c r="A8">
        <v>3</v>
      </c>
      <c r="B8">
        <v>60</v>
      </c>
      <c r="C8">
        <v>213</v>
      </c>
      <c r="D8">
        <v>31</v>
      </c>
      <c r="E8">
        <v>67</v>
      </c>
    </row>
    <row r="9" spans="1:5">
      <c r="A9">
        <v>4</v>
      </c>
      <c r="B9">
        <v>43</v>
      </c>
      <c r="C9">
        <v>100</v>
      </c>
      <c r="D9">
        <v>24</v>
      </c>
      <c r="E9">
        <v>81</v>
      </c>
    </row>
    <row r="10" spans="1:5">
      <c r="A10">
        <v>5</v>
      </c>
      <c r="B10">
        <v>31</v>
      </c>
      <c r="C10">
        <v>75</v>
      </c>
      <c r="D10">
        <v>15</v>
      </c>
      <c r="E10">
        <v>63</v>
      </c>
    </row>
    <row r="11" spans="1:5">
      <c r="A11">
        <v>6</v>
      </c>
      <c r="C11">
        <v>113</v>
      </c>
      <c r="D11">
        <v>13</v>
      </c>
      <c r="E11">
        <v>49</v>
      </c>
    </row>
    <row r="12" spans="1:5">
      <c r="A12">
        <v>7</v>
      </c>
      <c r="C12">
        <v>178</v>
      </c>
      <c r="E12">
        <v>39</v>
      </c>
    </row>
    <row r="13" spans="1:5">
      <c r="A13">
        <v>8</v>
      </c>
      <c r="E13">
        <v>55</v>
      </c>
    </row>
    <row r="14" spans="1:5">
      <c r="A14" s="1" t="s">
        <v>110</v>
      </c>
      <c r="B14">
        <f>AVERAGE(B6:B10)</f>
        <v>41.4</v>
      </c>
      <c r="C14">
        <f>AVERAGE(C6:C12)</f>
        <v>132</v>
      </c>
      <c r="D14">
        <f>AVERAGE(D6:D11)</f>
        <v>18.166666666666668</v>
      </c>
      <c r="E14">
        <f>AVERAGE(E6:E13)</f>
        <v>53.625</v>
      </c>
    </row>
    <row r="15" spans="1:5">
      <c r="A15" s="1" t="s">
        <v>21</v>
      </c>
      <c r="B15" s="3">
        <f>STDEV(B6:B10)/SQRT(COUNT(B6:B10))</f>
        <v>6.0216276869298415</v>
      </c>
      <c r="C15" s="3">
        <f>STDEV(C6:C12)/SQRT(COUNT(C6:C12))</f>
        <v>19.356308187943966</v>
      </c>
      <c r="D15" s="3">
        <f>STDEV(D6:D11)/SQRT(COUNT(D6:D11))</f>
        <v>3.2702361450580972</v>
      </c>
      <c r="E15" s="3">
        <f>STDEV(E6:E13)/SQRT(COUNT(E6:E13))</f>
        <v>5.7598905619563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h</vt:lpstr>
      <vt:lpstr>Fig. 1i</vt:lpstr>
      <vt:lpstr>Fig. 2e</vt:lpstr>
      <vt:lpstr>Fig. 2f</vt:lpstr>
      <vt:lpstr>Fig. 3f</vt:lpstr>
      <vt:lpstr>Fig. 5a</vt:lpstr>
      <vt:lpstr>Fig. 5b</vt:lpstr>
      <vt:lpstr>Fig. 6b</vt:lpstr>
      <vt:lpstr>Fig. 7g</vt:lpstr>
      <vt:lpstr>Fig. 7h</vt:lpstr>
      <vt:lpstr>Fig. 7i</vt:lpstr>
      <vt:lpstr>Fig. 9e</vt:lpstr>
      <vt:lpstr>Fig.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Olmsted</dc:creator>
  <cp:lastModifiedBy>Zachary Olmsted</cp:lastModifiedBy>
  <dcterms:created xsi:type="dcterms:W3CDTF">2020-10-01T23:23:43Z</dcterms:created>
  <dcterms:modified xsi:type="dcterms:W3CDTF">2021-04-06T18:52:20Z</dcterms:modified>
</cp:coreProperties>
</file>